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phanwichers/Library/CloudStorage/Dropbox/Stephan/Presentations:Paper:courses/Paper/2022_Schmidt&amp;Wichers-Misterek_K13/revision/"/>
    </mc:Choice>
  </mc:AlternateContent>
  <xr:revisionPtr revIDLastSave="0" documentId="13_ncr:1_{336F02FF-4A8E-9A4E-BB6C-FDF49C98C0C6}" xr6:coauthVersionLast="47" xr6:coauthVersionMax="47" xr10:uidLastSave="{00000000-0000-0000-0000-000000000000}"/>
  <bookViews>
    <workbookView xWindow="840" yWindow="500" windowWidth="27700" windowHeight="15700" xr2:uid="{41C23973-E919-5440-BCC4-6D1D0AE3FF4B}"/>
  </bookViews>
  <sheets>
    <sheet name="Figure_1_D" sheetId="1" r:id="rId1"/>
    <sheet name="Figure_1_E" sheetId="2" r:id="rId2"/>
    <sheet name="Figure_1_G" sheetId="3" r:id="rId3"/>
    <sheet name="Figure_1_H" sheetId="4" r:id="rId4"/>
    <sheet name="Figure_1_I" sheetId="5" r:id="rId5"/>
    <sheet name="Figure_1_J-K" sheetId="6" r:id="rId6"/>
    <sheet name="Figure_1_L" sheetId="8" r:id="rId7"/>
    <sheet name="Figure_1_M" sheetId="9" r:id="rId8"/>
    <sheet name="Figure_S2_C" sheetId="49" r:id="rId9"/>
    <sheet name="Figure_S2_E" sheetId="12" r:id="rId10"/>
    <sheet name="Figure_S2_F" sheetId="13" r:id="rId11"/>
    <sheet name="Figure_S2_G" sheetId="14" r:id="rId12"/>
    <sheet name="Figure S2I" sheetId="15" r:id="rId13"/>
    <sheet name="Figure_2C" sheetId="16" r:id="rId14"/>
    <sheet name="Figure_2E" sheetId="17" r:id="rId15"/>
    <sheet name="Figure_2F" sheetId="25" r:id="rId16"/>
    <sheet name="Figure_2I" sheetId="19" r:id="rId17"/>
    <sheet name="Figure_2J" sheetId="20" r:id="rId18"/>
    <sheet name="Figure_2H" sheetId="21" r:id="rId19"/>
    <sheet name="Figure_2K" sheetId="22" r:id="rId20"/>
    <sheet name="Figure_S3B" sheetId="23" r:id="rId21"/>
    <sheet name="Figure_S3D" sheetId="24" r:id="rId22"/>
    <sheet name="Figure_S3F" sheetId="18" r:id="rId23"/>
    <sheet name="Figure_S3G" sheetId="26" r:id="rId24"/>
    <sheet name="Figure_3D" sheetId="27" r:id="rId25"/>
    <sheet name="Figure_3F" sheetId="28" r:id="rId26"/>
    <sheet name="Figure_3G-J" sheetId="29" r:id="rId27"/>
    <sheet name="Figure_3K" sheetId="33" r:id="rId28"/>
    <sheet name="Figure_3L" sheetId="34" r:id="rId29"/>
    <sheet name="Figure_S4A" sheetId="35" r:id="rId30"/>
    <sheet name="Figure_S4C" sheetId="36" r:id="rId31"/>
    <sheet name="Figure_S4D" sheetId="37" r:id="rId32"/>
    <sheet name="Figure_4B" sheetId="38" r:id="rId33"/>
    <sheet name="Figure_4E" sheetId="39" r:id="rId34"/>
    <sheet name="Figure_4F" sheetId="40" r:id="rId35"/>
    <sheet name="Figure_S5B" sheetId="41" r:id="rId36"/>
    <sheet name="Figure_S5C" sheetId="42" r:id="rId37"/>
    <sheet name="Figure_S5D" sheetId="43" r:id="rId38"/>
    <sheet name="Figure_S6C" sheetId="44" r:id="rId39"/>
    <sheet name="Figure_S7D" sheetId="45" r:id="rId40"/>
    <sheet name="Figure_S9" sheetId="46" r:id="rId41"/>
    <sheet name="Figure S10" sheetId="48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6" i="1" l="1"/>
  <c r="G26" i="1"/>
  <c r="F26" i="1"/>
  <c r="E26" i="1"/>
  <c r="D26" i="1"/>
  <c r="C26" i="1"/>
  <c r="H42" i="49" l="1"/>
  <c r="G42" i="49"/>
  <c r="F42" i="49"/>
  <c r="E42" i="49"/>
  <c r="D42" i="49"/>
  <c r="C42" i="49"/>
  <c r="B42" i="49"/>
  <c r="G58" i="38" l="1"/>
  <c r="F58" i="38"/>
  <c r="E58" i="38"/>
  <c r="D58" i="38"/>
  <c r="C58" i="38"/>
  <c r="G40" i="41"/>
  <c r="F40" i="41"/>
  <c r="E40" i="41"/>
  <c r="D40" i="41"/>
  <c r="C40" i="41"/>
  <c r="B40" i="41"/>
  <c r="F5" i="16" l="1"/>
  <c r="F4" i="16"/>
  <c r="I42" i="23" l="1"/>
  <c r="H42" i="23"/>
  <c r="F42" i="23"/>
  <c r="E42" i="23"/>
  <c r="C42" i="23"/>
  <c r="B42" i="23"/>
  <c r="E20" i="13" l="1"/>
  <c r="E17" i="13"/>
  <c r="E14" i="13"/>
  <c r="E11" i="13"/>
  <c r="E8" i="13"/>
  <c r="E5" i="13"/>
</calcChain>
</file>

<file path=xl/sharedStrings.xml><?xml version="1.0" encoding="utf-8"?>
<sst xmlns="http://schemas.openxmlformats.org/spreadsheetml/2006/main" count="600" uniqueCount="173">
  <si>
    <t>3D7 control</t>
  </si>
  <si>
    <t>3D7 rapalog</t>
  </si>
  <si>
    <t>relative parasitemia [%] at day 4</t>
  </si>
  <si>
    <t>parasitemia [%] at day 4</t>
  </si>
  <si>
    <t>MyoF rapalog</t>
  </si>
  <si>
    <t>MyoF control</t>
  </si>
  <si>
    <t>control</t>
  </si>
  <si>
    <t>+ rapalog</t>
  </si>
  <si>
    <t>day</t>
  </si>
  <si>
    <t>MyoF KS growth curves parasitemia [%]</t>
  </si>
  <si>
    <t>3D7 KS growth curves parasitemia [%]</t>
  </si>
  <si>
    <t>day0</t>
  </si>
  <si>
    <t>day4</t>
  </si>
  <si>
    <t>realtive growth [%]</t>
  </si>
  <si>
    <t xml:space="preserve">3D7 </t>
  </si>
  <si>
    <t xml:space="preserve">MyoF3xHA </t>
  </si>
  <si>
    <t>parasitemia [%]</t>
  </si>
  <si>
    <t>3D7</t>
  </si>
  <si>
    <t>MyoF-3xHA</t>
  </si>
  <si>
    <t>number of vesicles per cell</t>
  </si>
  <si>
    <t>KIC11 control</t>
  </si>
  <si>
    <t>KIC11 rapalog</t>
  </si>
  <si>
    <t>KIC12 NLS control</t>
  </si>
  <si>
    <t>KIC12 NLS rapalog</t>
  </si>
  <si>
    <t>KIC12 LYN control</t>
  </si>
  <si>
    <t>KIC12 LYN rapalog</t>
  </si>
  <si>
    <t>3d7 1</t>
  </si>
  <si>
    <t>myoF 1</t>
  </si>
  <si>
    <t>3d7 2</t>
  </si>
  <si>
    <t>myoF 2</t>
  </si>
  <si>
    <t>3d7 3</t>
  </si>
  <si>
    <t>myoF 3</t>
  </si>
  <si>
    <t>3d7 4</t>
  </si>
  <si>
    <t>myoF 4</t>
  </si>
  <si>
    <t>MCA2Y1344 1</t>
  </si>
  <si>
    <t>MCA2Y1344 2</t>
  </si>
  <si>
    <t>MCA2Y1344 3</t>
  </si>
  <si>
    <t>MCA2Y1344 4</t>
  </si>
  <si>
    <t>data shown in Figure 4E</t>
  </si>
  <si>
    <t>data shown in Figure 1E</t>
  </si>
  <si>
    <t>day1</t>
  </si>
  <si>
    <t>day2</t>
  </si>
  <si>
    <t>day3</t>
  </si>
  <si>
    <t xml:space="preserve">KIC11 rapalog </t>
  </si>
  <si>
    <t xml:space="preserve">KS Growth curves KIC11 </t>
  </si>
  <si>
    <t>KIC 11 + rapalog #1</t>
  </si>
  <si>
    <t>KIC 11 + rapalog #2</t>
  </si>
  <si>
    <t>KIC 11 + rapalog #3</t>
  </si>
  <si>
    <t>KIC 11 + rapalog #4</t>
  </si>
  <si>
    <t>KIC 11 + rapalog #5</t>
  </si>
  <si>
    <t>KIC 11 + rapalog #6</t>
  </si>
  <si>
    <t>KIC11 KS Growth curve relative parasitemia [%]</t>
  </si>
  <si>
    <t>KIC11 ctrl</t>
  </si>
  <si>
    <t>KIC11 4h rapalog</t>
  </si>
  <si>
    <t>KIC11 24h rapalog</t>
  </si>
  <si>
    <t>KIC11 32h rapalog</t>
  </si>
  <si>
    <t>time[h]</t>
  </si>
  <si>
    <t>parasitemia [%] stage specific</t>
  </si>
  <si>
    <t>ring</t>
  </si>
  <si>
    <t>early trophozoite</t>
  </si>
  <si>
    <t>trophozoite</t>
  </si>
  <si>
    <t>schizont</t>
  </si>
  <si>
    <t>dead/pycnotic</t>
  </si>
  <si>
    <t>4h rapalog</t>
  </si>
  <si>
    <t>24h rapalog</t>
  </si>
  <si>
    <t>32h rapalog</t>
  </si>
  <si>
    <t>6h</t>
  </si>
  <si>
    <t>24h</t>
  </si>
  <si>
    <t>32h</t>
  </si>
  <si>
    <t>48h</t>
  </si>
  <si>
    <t>40h</t>
  </si>
  <si>
    <t>54h</t>
  </si>
  <si>
    <t>72h</t>
  </si>
  <si>
    <t>96h</t>
  </si>
  <si>
    <t>rapalog</t>
  </si>
  <si>
    <t>ruptured schizonts</t>
  </si>
  <si>
    <t>rings per ruptured schizont</t>
  </si>
  <si>
    <t>cells with bloated food vacuole [%]</t>
  </si>
  <si>
    <t>vps51-TGD</t>
  </si>
  <si>
    <t>kbi17-TGD</t>
  </si>
  <si>
    <t>3D7 cytD</t>
  </si>
  <si>
    <t>C580Y</t>
  </si>
  <si>
    <t>C580Y cytD</t>
  </si>
  <si>
    <t>MyoF ctrl</t>
  </si>
  <si>
    <t>RSA parasite survival [%]</t>
  </si>
  <si>
    <t>MyoF 24h rapalog</t>
  </si>
  <si>
    <t xml:space="preserve">MyoF 12h rapalog </t>
  </si>
  <si>
    <t>MCA2-Y1344</t>
  </si>
  <si>
    <t xml:space="preserve">3d7 </t>
  </si>
  <si>
    <t xml:space="preserve">MCA2Y1344 </t>
  </si>
  <si>
    <t xml:space="preserve">myoF </t>
  </si>
  <si>
    <t>KIC4TGD</t>
  </si>
  <si>
    <t>KIC5TGD</t>
  </si>
  <si>
    <t>area parasite</t>
  </si>
  <si>
    <t>area FV/area parasite</t>
  </si>
  <si>
    <t>area FV</t>
  </si>
  <si>
    <t>KIC4-TGD</t>
  </si>
  <si>
    <t>KIC5-TGD</t>
  </si>
  <si>
    <t>WT</t>
  </si>
  <si>
    <t>KS</t>
  </si>
  <si>
    <t>growth</t>
  </si>
  <si>
    <t>bloated FV</t>
  </si>
  <si>
    <t>number of vesicles</t>
  </si>
  <si>
    <t>overlap</t>
  </si>
  <si>
    <t>partial overlap</t>
  </si>
  <si>
    <t>non overlap</t>
  </si>
  <si>
    <t>late trophozoite</t>
  </si>
  <si>
    <t>KIC12 overlap quantification</t>
  </si>
  <si>
    <t>NLSMislocalizer</t>
  </si>
  <si>
    <t>LynMislocalizer</t>
  </si>
  <si>
    <t>replicate 1</t>
  </si>
  <si>
    <t>replicate 2</t>
  </si>
  <si>
    <t>replicate 3</t>
  </si>
  <si>
    <t>replicate 4</t>
  </si>
  <si>
    <t>replicate 5</t>
  </si>
  <si>
    <t>KIC12 KS relative parasitemia [%]</t>
  </si>
  <si>
    <t>KIC12 NLS KS parasitemia [%]</t>
  </si>
  <si>
    <t>KIC12 LYN KS parasitemia [%]</t>
  </si>
  <si>
    <t>KIC12 NLS</t>
  </si>
  <si>
    <t>KIC12 LYN</t>
  </si>
  <si>
    <t>MyoF-2x-GFP-2x</t>
  </si>
  <si>
    <t>MCA2-TGD</t>
  </si>
  <si>
    <t>LYNMislocalizer</t>
  </si>
  <si>
    <t>Growth curves KS PF3D7_1365800</t>
  </si>
  <si>
    <t>relative parasitemia [%]</t>
  </si>
  <si>
    <t>replicate #1</t>
  </si>
  <si>
    <t>replicate #2</t>
  </si>
  <si>
    <t>replicate #3</t>
  </si>
  <si>
    <t>replicate #4</t>
  </si>
  <si>
    <t>replicate #5</t>
  </si>
  <si>
    <t>replicate #6</t>
  </si>
  <si>
    <t>KIC4 KS</t>
  </si>
  <si>
    <t>KIC5 KS</t>
  </si>
  <si>
    <t>KIC4 KS bloated FV assay</t>
  </si>
  <si>
    <t>MyoF foci position relative to K13</t>
  </si>
  <si>
    <t>close foci</t>
  </si>
  <si>
    <t>no overlap</t>
  </si>
  <si>
    <t>[%]</t>
  </si>
  <si>
    <t>late troph/schizont</t>
  </si>
  <si>
    <t>foci per cell</t>
  </si>
  <si>
    <t>KIC11</t>
  </si>
  <si>
    <t>K13</t>
  </si>
  <si>
    <t>mean:</t>
  </si>
  <si>
    <t>ring stage</t>
  </si>
  <si>
    <t>KIC11 foci per cell</t>
  </si>
  <si>
    <t>KIC11 overlap quantification</t>
  </si>
  <si>
    <t>total</t>
  </si>
  <si>
    <t>relative [%]</t>
  </si>
  <si>
    <t>absolute [cells]</t>
  </si>
  <si>
    <t>replicate 6</t>
  </si>
  <si>
    <t>replicate 7</t>
  </si>
  <si>
    <t>replicate 8</t>
  </si>
  <si>
    <t>MCA2-3xHA foci position relative to K13</t>
  </si>
  <si>
    <t>MCA2 foci</t>
  </si>
  <si>
    <t>K13 foci</t>
  </si>
  <si>
    <t>image</t>
  </si>
  <si>
    <t>n=46</t>
  </si>
  <si>
    <t>MCA2-Y1344 foci position relative to K13</t>
  </si>
  <si>
    <t>KBI17TGD 1</t>
  </si>
  <si>
    <t>vps51TGD 1</t>
  </si>
  <si>
    <t>KBI17TGD 2</t>
  </si>
  <si>
    <t>vps51TGD 2</t>
  </si>
  <si>
    <t>KBI17TGD 3</t>
  </si>
  <si>
    <t>vps51TGD 3</t>
  </si>
  <si>
    <t>KBI17TGD 4</t>
  </si>
  <si>
    <t>vps51TGD 4</t>
  </si>
  <si>
    <t>start</t>
  </si>
  <si>
    <t>end</t>
  </si>
  <si>
    <t># of MyoF foci</t>
  </si>
  <si>
    <t># of Kelch foci</t>
  </si>
  <si>
    <t># close foci</t>
  </si>
  <si>
    <t>MyoF-foci position relative to K13</t>
  </si>
  <si>
    <t># partial overl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rgb="FF0000FF"/>
      <name val="Arial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sz val="1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name val="Calibri"/>
      <family val="2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1" xfId="0" applyBorder="1"/>
    <xf numFmtId="0" fontId="2" fillId="0" borderId="0" xfId="0" applyFont="1"/>
    <xf numFmtId="0" fontId="3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vertical="center" wrapText="1"/>
    </xf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wrapText="1"/>
    </xf>
    <xf numFmtId="0" fontId="5" fillId="0" borderId="0" xfId="0" applyFont="1" applyAlignment="1">
      <alignment wrapText="1"/>
    </xf>
    <xf numFmtId="2" fontId="5" fillId="0" borderId="0" xfId="0" applyNumberFormat="1" applyFont="1" applyAlignment="1">
      <alignment wrapText="1"/>
    </xf>
    <xf numFmtId="0" fontId="5" fillId="2" borderId="0" xfId="0" applyFont="1" applyFill="1" applyAlignment="1">
      <alignment wrapText="1"/>
    </xf>
    <xf numFmtId="2" fontId="5" fillId="2" borderId="0" xfId="0" applyNumberFormat="1" applyFont="1" applyFill="1" applyAlignment="1">
      <alignment wrapText="1"/>
    </xf>
    <xf numFmtId="2" fontId="2" fillId="0" borderId="0" xfId="0" applyNumberFormat="1" applyFont="1" applyAlignment="1">
      <alignment horizontal="center" vertical="center" wrapText="1"/>
    </xf>
    <xf numFmtId="2" fontId="0" fillId="0" borderId="0" xfId="0" applyNumberFormat="1"/>
    <xf numFmtId="0" fontId="11" fillId="0" borderId="0" xfId="0" applyFont="1" applyAlignment="1">
      <alignment wrapText="1"/>
    </xf>
    <xf numFmtId="2" fontId="2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0" fillId="0" borderId="3" xfId="0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3" fillId="0" borderId="0" xfId="0" applyFont="1" applyAlignment="1">
      <alignment horizontal="center" wrapText="1"/>
    </xf>
    <xf numFmtId="2" fontId="13" fillId="0" borderId="0" xfId="0" applyNumberFormat="1" applyFont="1"/>
    <xf numFmtId="0" fontId="13" fillId="0" borderId="0" xfId="0" applyFont="1"/>
    <xf numFmtId="0" fontId="14" fillId="0" borderId="0" xfId="0" applyFont="1" applyAlignment="1">
      <alignment horizontal="center" wrapText="1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5" fillId="0" borderId="0" xfId="0" applyFont="1" applyFill="1"/>
    <xf numFmtId="0" fontId="16" fillId="0" borderId="0" xfId="0" applyFont="1" applyFill="1"/>
    <xf numFmtId="0" fontId="0" fillId="0" borderId="0" xfId="0" applyFill="1"/>
    <xf numFmtId="0" fontId="8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0" borderId="0" xfId="0" applyFill="1" applyBorder="1" applyAlignment="1">
      <alignment horizontal="center"/>
    </xf>
    <xf numFmtId="0" fontId="0" fillId="0" borderId="0" xfId="0" applyFont="1" applyBorder="1"/>
    <xf numFmtId="0" fontId="8" fillId="0" borderId="0" xfId="0" applyFont="1" applyBorder="1" applyAlignment="1">
      <alignment vertical="center"/>
    </xf>
    <xf numFmtId="0" fontId="0" fillId="0" borderId="3" xfId="0" applyBorder="1"/>
    <xf numFmtId="0" fontId="0" fillId="0" borderId="3" xfId="0" applyFont="1" applyFill="1" applyBorder="1"/>
    <xf numFmtId="0" fontId="0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FC823-32D3-4E43-B7AC-164F121A4501}">
  <dimension ref="A1:H31"/>
  <sheetViews>
    <sheetView tabSelected="1" workbookViewId="0">
      <selection activeCell="D23" sqref="D23"/>
    </sheetView>
  </sheetViews>
  <sheetFormatPr baseColWidth="10" defaultRowHeight="16" x14ac:dyDescent="0.2"/>
  <cols>
    <col min="1" max="1" width="14.1640625" customWidth="1"/>
    <col min="3" max="3" width="21.6640625" style="26" customWidth="1"/>
    <col min="4" max="4" width="10.83203125" style="26"/>
  </cols>
  <sheetData>
    <row r="1" spans="1:8" x14ac:dyDescent="0.2">
      <c r="A1" s="16"/>
      <c r="B1" s="16" t="s">
        <v>134</v>
      </c>
      <c r="C1"/>
      <c r="D1" s="16"/>
    </row>
    <row r="2" spans="1:8" x14ac:dyDescent="0.2">
      <c r="A2" s="16"/>
      <c r="B2" s="16" t="s">
        <v>137</v>
      </c>
      <c r="C2"/>
      <c r="D2" s="16"/>
    </row>
    <row r="3" spans="1:8" x14ac:dyDescent="0.2">
      <c r="A3" s="16" t="s">
        <v>103</v>
      </c>
      <c r="B3" s="16">
        <v>8</v>
      </c>
      <c r="C3"/>
      <c r="D3" s="16"/>
    </row>
    <row r="4" spans="1:8" x14ac:dyDescent="0.2">
      <c r="A4" s="16" t="s">
        <v>104</v>
      </c>
      <c r="B4" s="16">
        <v>12</v>
      </c>
      <c r="C4"/>
      <c r="D4" s="16"/>
    </row>
    <row r="5" spans="1:8" x14ac:dyDescent="0.2">
      <c r="A5" s="16" t="s">
        <v>135</v>
      </c>
      <c r="B5" s="16">
        <v>36</v>
      </c>
      <c r="C5"/>
      <c r="D5" s="16"/>
    </row>
    <row r="6" spans="1:8" x14ac:dyDescent="0.2">
      <c r="A6" s="16" t="s">
        <v>136</v>
      </c>
      <c r="B6" s="16">
        <v>44</v>
      </c>
      <c r="C6"/>
      <c r="D6" s="16"/>
    </row>
    <row r="10" spans="1:8" x14ac:dyDescent="0.2">
      <c r="C10" s="75"/>
      <c r="D10" s="76"/>
      <c r="E10" s="77"/>
      <c r="F10" s="77"/>
      <c r="G10" s="77"/>
      <c r="H10" s="77"/>
    </row>
    <row r="11" spans="1:8" ht="34" x14ac:dyDescent="0.2">
      <c r="B11" s="78" t="s">
        <v>155</v>
      </c>
      <c r="C11" s="78" t="s">
        <v>168</v>
      </c>
      <c r="D11" s="78" t="s">
        <v>169</v>
      </c>
      <c r="E11" s="79" t="s">
        <v>103</v>
      </c>
      <c r="F11" s="79" t="s">
        <v>172</v>
      </c>
      <c r="G11" s="79" t="s">
        <v>170</v>
      </c>
      <c r="H11" s="79" t="s">
        <v>136</v>
      </c>
    </row>
    <row r="12" spans="1:8" x14ac:dyDescent="0.2">
      <c r="B12" s="80">
        <v>1</v>
      </c>
      <c r="C12" s="81">
        <v>2</v>
      </c>
      <c r="D12" s="81">
        <v>1</v>
      </c>
      <c r="E12" s="81">
        <v>0</v>
      </c>
      <c r="F12" s="81">
        <v>2</v>
      </c>
      <c r="G12" s="81">
        <v>0</v>
      </c>
      <c r="H12" s="81">
        <v>0</v>
      </c>
    </row>
    <row r="13" spans="1:8" x14ac:dyDescent="0.2">
      <c r="B13" s="80">
        <v>2</v>
      </c>
      <c r="C13" s="81">
        <v>2</v>
      </c>
      <c r="D13" s="81">
        <v>1</v>
      </c>
      <c r="E13" s="81">
        <v>0</v>
      </c>
      <c r="F13" s="81">
        <v>0</v>
      </c>
      <c r="G13" s="81">
        <v>0</v>
      </c>
      <c r="H13" s="81">
        <v>2</v>
      </c>
    </row>
    <row r="14" spans="1:8" x14ac:dyDescent="0.2">
      <c r="B14" s="80">
        <v>3</v>
      </c>
      <c r="C14" s="81">
        <v>1</v>
      </c>
      <c r="D14" s="81">
        <v>2</v>
      </c>
      <c r="E14" s="81">
        <v>0</v>
      </c>
      <c r="F14" s="81">
        <v>0</v>
      </c>
      <c r="G14" s="81">
        <v>0</v>
      </c>
      <c r="H14" s="81">
        <v>1</v>
      </c>
    </row>
    <row r="15" spans="1:8" x14ac:dyDescent="0.2">
      <c r="B15" s="80">
        <v>4</v>
      </c>
      <c r="C15" s="81">
        <v>2</v>
      </c>
      <c r="D15" s="81">
        <v>1</v>
      </c>
      <c r="E15" s="81">
        <v>0</v>
      </c>
      <c r="F15" s="81">
        <v>0</v>
      </c>
      <c r="G15" s="81">
        <v>0</v>
      </c>
      <c r="H15" s="81">
        <v>2</v>
      </c>
    </row>
    <row r="16" spans="1:8" x14ac:dyDescent="0.2">
      <c r="B16" s="80">
        <v>5</v>
      </c>
      <c r="C16" s="81">
        <v>3</v>
      </c>
      <c r="D16" s="81">
        <v>1</v>
      </c>
      <c r="E16" s="81">
        <v>0</v>
      </c>
      <c r="F16" s="81">
        <v>0</v>
      </c>
      <c r="G16" s="81">
        <v>2</v>
      </c>
      <c r="H16" s="81">
        <v>1</v>
      </c>
    </row>
    <row r="17" spans="1:8" x14ac:dyDescent="0.2">
      <c r="B17" s="80">
        <v>6</v>
      </c>
      <c r="C17" s="81">
        <v>1</v>
      </c>
      <c r="D17" s="81">
        <v>2</v>
      </c>
      <c r="E17" s="81">
        <v>0</v>
      </c>
      <c r="F17" s="81">
        <v>0</v>
      </c>
      <c r="G17" s="81">
        <v>1</v>
      </c>
      <c r="H17" s="81">
        <v>0</v>
      </c>
    </row>
    <row r="18" spans="1:8" x14ac:dyDescent="0.2">
      <c r="B18" s="80">
        <v>7</v>
      </c>
      <c r="C18" s="81">
        <v>1</v>
      </c>
      <c r="D18" s="81">
        <v>1</v>
      </c>
      <c r="E18" s="81">
        <v>0</v>
      </c>
      <c r="F18" s="81">
        <v>0</v>
      </c>
      <c r="G18" s="81">
        <v>1</v>
      </c>
      <c r="H18" s="81">
        <v>0</v>
      </c>
    </row>
    <row r="19" spans="1:8" x14ac:dyDescent="0.2">
      <c r="B19" s="80">
        <v>8</v>
      </c>
      <c r="C19" s="81">
        <v>1</v>
      </c>
      <c r="D19" s="81">
        <v>1</v>
      </c>
      <c r="E19" s="81">
        <v>1</v>
      </c>
      <c r="F19" s="81">
        <v>0</v>
      </c>
      <c r="G19" s="81">
        <v>0</v>
      </c>
      <c r="H19" s="81">
        <v>0</v>
      </c>
    </row>
    <row r="20" spans="1:8" x14ac:dyDescent="0.2">
      <c r="B20" s="80">
        <v>9</v>
      </c>
      <c r="C20" s="81">
        <v>1</v>
      </c>
      <c r="D20" s="81">
        <v>1</v>
      </c>
      <c r="E20" s="81">
        <v>0</v>
      </c>
      <c r="F20" s="81">
        <v>0</v>
      </c>
      <c r="G20" s="81">
        <v>0</v>
      </c>
      <c r="H20" s="81">
        <v>1</v>
      </c>
    </row>
    <row r="21" spans="1:8" x14ac:dyDescent="0.2">
      <c r="B21" s="80">
        <v>10</v>
      </c>
      <c r="C21" s="81">
        <v>2</v>
      </c>
      <c r="D21" s="81">
        <v>1</v>
      </c>
      <c r="E21" s="81">
        <v>0</v>
      </c>
      <c r="F21" s="81">
        <v>0</v>
      </c>
      <c r="G21" s="81">
        <v>2</v>
      </c>
      <c r="H21" s="81">
        <v>0</v>
      </c>
    </row>
    <row r="22" spans="1:8" x14ac:dyDescent="0.2">
      <c r="B22" s="80">
        <v>11</v>
      </c>
      <c r="C22" s="81">
        <v>4</v>
      </c>
      <c r="D22" s="81">
        <v>2</v>
      </c>
      <c r="E22" s="81">
        <v>0</v>
      </c>
      <c r="F22" s="81">
        <v>1</v>
      </c>
      <c r="G22" s="81">
        <v>1</v>
      </c>
      <c r="H22" s="81">
        <v>2</v>
      </c>
    </row>
    <row r="23" spans="1:8" x14ac:dyDescent="0.2">
      <c r="B23" s="80">
        <v>12</v>
      </c>
      <c r="C23" s="81">
        <v>1</v>
      </c>
      <c r="D23" s="81">
        <v>1</v>
      </c>
      <c r="E23" s="81">
        <v>0</v>
      </c>
      <c r="F23" s="81">
        <v>0</v>
      </c>
      <c r="G23" s="81">
        <v>0</v>
      </c>
      <c r="H23" s="81">
        <v>1</v>
      </c>
    </row>
    <row r="24" spans="1:8" x14ac:dyDescent="0.2">
      <c r="B24" s="80">
        <v>13</v>
      </c>
      <c r="C24" s="81">
        <v>2</v>
      </c>
      <c r="D24" s="81">
        <v>3</v>
      </c>
      <c r="E24" s="81">
        <v>0</v>
      </c>
      <c r="F24" s="81">
        <v>0</v>
      </c>
      <c r="G24" s="81">
        <v>2</v>
      </c>
      <c r="H24" s="81">
        <v>0</v>
      </c>
    </row>
    <row r="25" spans="1:8" x14ac:dyDescent="0.2">
      <c r="B25" s="80">
        <v>14</v>
      </c>
      <c r="C25" s="81">
        <v>2</v>
      </c>
      <c r="D25" s="81">
        <v>1</v>
      </c>
      <c r="E25" s="81">
        <v>1</v>
      </c>
      <c r="F25" s="81">
        <v>0</v>
      </c>
      <c r="G25" s="81">
        <v>0</v>
      </c>
      <c r="H25" s="81">
        <v>1</v>
      </c>
    </row>
    <row r="26" spans="1:8" x14ac:dyDescent="0.2">
      <c r="A26" s="84" t="s">
        <v>146</v>
      </c>
      <c r="B26" s="85">
        <v>14</v>
      </c>
      <c r="C26" s="88">
        <f>SUM(C12:C25)</f>
        <v>25</v>
      </c>
      <c r="D26" s="88">
        <f t="shared" ref="D26:H26" si="0">SUM(D12:D25)</f>
        <v>19</v>
      </c>
      <c r="E26" s="86">
        <f t="shared" si="0"/>
        <v>2</v>
      </c>
      <c r="F26" s="86">
        <f t="shared" si="0"/>
        <v>3</v>
      </c>
      <c r="G26" s="86">
        <f t="shared" si="0"/>
        <v>9</v>
      </c>
      <c r="H26" s="87">
        <f t="shared" si="0"/>
        <v>11</v>
      </c>
    </row>
    <row r="27" spans="1:8" x14ac:dyDescent="0.2">
      <c r="B27" s="80"/>
      <c r="C27" s="83"/>
      <c r="D27" s="83"/>
      <c r="E27" s="82"/>
      <c r="F27" s="82"/>
      <c r="G27" s="82"/>
      <c r="H27" s="80"/>
    </row>
    <row r="28" spans="1:8" x14ac:dyDescent="0.2">
      <c r="B28" s="80"/>
      <c r="C28" s="83"/>
      <c r="D28" s="83"/>
      <c r="E28" s="80"/>
      <c r="F28" s="80"/>
      <c r="G28" s="80"/>
      <c r="H28" s="80"/>
    </row>
    <row r="29" spans="1:8" x14ac:dyDescent="0.2">
      <c r="B29" s="80"/>
      <c r="C29" s="83"/>
      <c r="D29" s="83"/>
      <c r="E29" s="80"/>
      <c r="F29" s="80"/>
      <c r="G29" s="80"/>
      <c r="H29" s="80"/>
    </row>
    <row r="30" spans="1:8" x14ac:dyDescent="0.2">
      <c r="B30" s="80"/>
      <c r="C30" s="83"/>
      <c r="D30" s="83"/>
      <c r="E30" s="80"/>
      <c r="F30" s="80"/>
      <c r="G30" s="80"/>
      <c r="H30" s="80"/>
    </row>
    <row r="31" spans="1:8" x14ac:dyDescent="0.2">
      <c r="B31" s="80"/>
      <c r="C31" s="83"/>
      <c r="D31" s="83"/>
      <c r="E31" s="80"/>
      <c r="F31" s="80"/>
      <c r="G31" s="80"/>
      <c r="H31" s="8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7529F-2C66-3442-8340-EE4E896034C1}">
  <dimension ref="A2:Q26"/>
  <sheetViews>
    <sheetView topLeftCell="A2" workbookViewId="0">
      <selection activeCell="J22" sqref="J22"/>
    </sheetView>
  </sheetViews>
  <sheetFormatPr baseColWidth="10" defaultRowHeight="14" x14ac:dyDescent="0.15"/>
  <cols>
    <col min="1" max="16384" width="10.83203125" style="4"/>
  </cols>
  <sheetData>
    <row r="2" spans="1:17" s="6" customFormat="1" ht="85" customHeight="1" x14ac:dyDescent="0.15">
      <c r="A2" s="18" t="s">
        <v>9</v>
      </c>
      <c r="B2" s="66"/>
      <c r="C2" s="66"/>
      <c r="D2" s="66"/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</row>
    <row r="3" spans="1:17" s="6" customFormat="1" ht="18" customHeight="1" x14ac:dyDescent="0.15">
      <c r="A3" s="18"/>
      <c r="B3" s="66" t="s">
        <v>110</v>
      </c>
      <c r="C3" s="66"/>
      <c r="D3" s="66" t="s">
        <v>111</v>
      </c>
      <c r="E3" s="66"/>
      <c r="F3" s="66" t="s">
        <v>112</v>
      </c>
      <c r="G3" s="66"/>
      <c r="H3" s="66" t="s">
        <v>113</v>
      </c>
      <c r="I3" s="66"/>
      <c r="J3" s="66" t="s">
        <v>114</v>
      </c>
      <c r="K3" s="66"/>
      <c r="L3" s="66" t="s">
        <v>149</v>
      </c>
      <c r="M3" s="66"/>
      <c r="N3" s="66" t="s">
        <v>150</v>
      </c>
      <c r="O3" s="66"/>
      <c r="P3" s="66" t="s">
        <v>151</v>
      </c>
      <c r="Q3" s="66"/>
    </row>
    <row r="4" spans="1:17" s="6" customFormat="1" ht="15" x14ac:dyDescent="0.15">
      <c r="A4" s="18" t="s">
        <v>8</v>
      </c>
      <c r="B4" s="5" t="s">
        <v>6</v>
      </c>
      <c r="C4" s="5" t="s">
        <v>7</v>
      </c>
      <c r="D4" s="5" t="s">
        <v>6</v>
      </c>
      <c r="E4" s="5" t="s">
        <v>7</v>
      </c>
      <c r="F4" s="5" t="s">
        <v>6</v>
      </c>
      <c r="G4" s="5" t="s">
        <v>7</v>
      </c>
      <c r="H4" s="5" t="s">
        <v>6</v>
      </c>
      <c r="I4" s="5" t="s">
        <v>7</v>
      </c>
      <c r="J4" s="5" t="s">
        <v>6</v>
      </c>
      <c r="K4" s="5" t="s">
        <v>7</v>
      </c>
      <c r="L4" s="5" t="s">
        <v>6</v>
      </c>
      <c r="M4" s="5" t="s">
        <v>7</v>
      </c>
      <c r="N4" s="5" t="s">
        <v>6</v>
      </c>
      <c r="O4" s="5" t="s">
        <v>7</v>
      </c>
      <c r="P4" s="5" t="s">
        <v>6</v>
      </c>
      <c r="Q4" s="5" t="s">
        <v>7</v>
      </c>
    </row>
    <row r="5" spans="1:17" s="6" customFormat="1" x14ac:dyDescent="0.15">
      <c r="A5" s="18">
        <v>1</v>
      </c>
      <c r="B5" s="29">
        <v>0.1</v>
      </c>
      <c r="C5" s="29">
        <v>0.1</v>
      </c>
      <c r="D5" s="29">
        <v>0.1</v>
      </c>
      <c r="E5" s="29">
        <v>0.1</v>
      </c>
      <c r="F5" s="29">
        <v>0.1</v>
      </c>
      <c r="G5" s="29">
        <v>0.1</v>
      </c>
      <c r="H5" s="29">
        <v>0.12</v>
      </c>
      <c r="I5" s="29">
        <v>0.12</v>
      </c>
      <c r="J5" s="29">
        <v>0.11</v>
      </c>
      <c r="K5" s="29">
        <v>0.11</v>
      </c>
      <c r="L5" s="29">
        <v>0.12</v>
      </c>
      <c r="M5" s="29">
        <v>0.12</v>
      </c>
      <c r="N5" s="29">
        <v>0.12</v>
      </c>
      <c r="O5" s="29">
        <v>0.12</v>
      </c>
      <c r="P5" s="29">
        <v>0.12</v>
      </c>
      <c r="Q5" s="29">
        <v>0.12</v>
      </c>
    </row>
    <row r="6" spans="1:17" s="6" customFormat="1" x14ac:dyDescent="0.15">
      <c r="A6" s="18">
        <v>2</v>
      </c>
      <c r="B6" s="29">
        <v>0.23</v>
      </c>
      <c r="C6" s="29">
        <v>0.26</v>
      </c>
      <c r="D6" s="29">
        <v>0.47</v>
      </c>
      <c r="E6" s="29">
        <v>0.51</v>
      </c>
      <c r="F6" s="29">
        <v>0.39</v>
      </c>
      <c r="G6" s="29">
        <v>0.39</v>
      </c>
      <c r="H6" s="29">
        <v>0.32</v>
      </c>
      <c r="I6" s="29">
        <v>0.28000000000000003</v>
      </c>
      <c r="J6" s="29">
        <v>0.24</v>
      </c>
      <c r="K6" s="29">
        <v>0.24</v>
      </c>
      <c r="L6" s="29">
        <v>0.5</v>
      </c>
      <c r="M6" s="29">
        <v>0.48</v>
      </c>
      <c r="N6" s="29">
        <v>0.27</v>
      </c>
      <c r="O6" s="29">
        <v>0.24</v>
      </c>
      <c r="P6" s="29">
        <v>0.31</v>
      </c>
      <c r="Q6" s="29">
        <v>0.28000000000000003</v>
      </c>
    </row>
    <row r="7" spans="1:17" s="6" customFormat="1" x14ac:dyDescent="0.15">
      <c r="A7" s="18">
        <v>3</v>
      </c>
      <c r="B7" s="29">
        <v>0.39</v>
      </c>
      <c r="C7" s="29">
        <v>0.38</v>
      </c>
      <c r="D7" s="29">
        <v>0.91</v>
      </c>
      <c r="E7" s="29">
        <v>0.79</v>
      </c>
      <c r="F7" s="29">
        <v>1.01</v>
      </c>
      <c r="G7" s="29">
        <v>0.94</v>
      </c>
      <c r="H7" s="29">
        <v>0.91</v>
      </c>
      <c r="I7" s="29">
        <v>0.52</v>
      </c>
      <c r="J7" s="29">
        <v>0.45</v>
      </c>
      <c r="K7" s="29">
        <v>0.4</v>
      </c>
      <c r="L7" s="29">
        <v>1.47</v>
      </c>
      <c r="M7" s="29">
        <v>1</v>
      </c>
      <c r="N7" s="29">
        <v>0.94</v>
      </c>
      <c r="O7" s="29">
        <v>0.63</v>
      </c>
      <c r="P7" s="29">
        <v>1.4</v>
      </c>
      <c r="Q7" s="29">
        <v>1.02</v>
      </c>
    </row>
    <row r="8" spans="1:17" s="6" customFormat="1" x14ac:dyDescent="0.15">
      <c r="A8" s="18">
        <v>4</v>
      </c>
      <c r="B8" s="29">
        <v>1.79</v>
      </c>
      <c r="C8" s="29">
        <v>1.35</v>
      </c>
      <c r="D8" s="29">
        <v>2.71</v>
      </c>
      <c r="E8" s="29">
        <v>2.15</v>
      </c>
      <c r="F8" s="29">
        <v>4.0599999999999996</v>
      </c>
      <c r="G8" s="29">
        <v>3.11</v>
      </c>
      <c r="H8" s="29">
        <v>2.27</v>
      </c>
      <c r="I8" s="29">
        <v>1.18</v>
      </c>
      <c r="J8" s="29">
        <v>1.21</v>
      </c>
      <c r="K8" s="29">
        <v>0.85</v>
      </c>
      <c r="L8" s="29">
        <v>3.91</v>
      </c>
      <c r="M8" s="29">
        <v>1.98</v>
      </c>
      <c r="N8" s="29">
        <v>1.7</v>
      </c>
      <c r="O8" s="29">
        <v>1.21</v>
      </c>
      <c r="P8" s="29">
        <v>2.75</v>
      </c>
      <c r="Q8" s="29">
        <v>1.38</v>
      </c>
    </row>
    <row r="9" spans="1:17" s="6" customFormat="1" x14ac:dyDescent="0.15">
      <c r="A9" s="18">
        <v>5</v>
      </c>
      <c r="B9" s="29">
        <v>3.34</v>
      </c>
      <c r="C9" s="29">
        <v>2.5499999999999998</v>
      </c>
      <c r="D9" s="29">
        <v>9.07</v>
      </c>
      <c r="E9" s="29">
        <v>6.79</v>
      </c>
      <c r="F9" s="29">
        <v>11.9</v>
      </c>
      <c r="G9" s="29">
        <v>8.75</v>
      </c>
      <c r="H9" s="29">
        <v>6.99</v>
      </c>
      <c r="I9" s="29">
        <v>2.88</v>
      </c>
      <c r="J9" s="29">
        <v>3.01</v>
      </c>
      <c r="K9" s="29">
        <v>2.06</v>
      </c>
      <c r="L9" s="29">
        <v>11.85</v>
      </c>
      <c r="M9" s="29">
        <v>5.66</v>
      </c>
      <c r="N9" s="29">
        <v>4.71</v>
      </c>
      <c r="O9" s="29">
        <v>2.66</v>
      </c>
      <c r="P9" s="29">
        <v>10.69</v>
      </c>
      <c r="Q9" s="29">
        <v>4.04</v>
      </c>
    </row>
    <row r="10" spans="1:17" s="6" customFormat="1" x14ac:dyDescent="0.15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</row>
    <row r="11" spans="1:17" s="6" customFormat="1" x14ac:dyDescent="0.15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</row>
    <row r="12" spans="1:17" s="6" customFormat="1" ht="75" x14ac:dyDescent="0.15">
      <c r="A12" s="18" t="s">
        <v>10</v>
      </c>
      <c r="B12" s="66" t="s">
        <v>110</v>
      </c>
      <c r="C12" s="66"/>
      <c r="D12" s="66" t="s">
        <v>111</v>
      </c>
      <c r="E12" s="66"/>
      <c r="F12" s="66" t="s">
        <v>112</v>
      </c>
      <c r="G12" s="66"/>
      <c r="H12" s="18"/>
      <c r="I12" s="18"/>
      <c r="J12" s="18"/>
      <c r="K12" s="18"/>
      <c r="L12" s="18"/>
      <c r="M12" s="18"/>
      <c r="N12" s="18"/>
      <c r="O12" s="18"/>
      <c r="P12" s="18"/>
      <c r="Q12" s="18"/>
    </row>
    <row r="13" spans="1:17" x14ac:dyDescent="0.15">
      <c r="A13" s="15"/>
      <c r="B13" s="14" t="s">
        <v>6</v>
      </c>
      <c r="C13" s="14" t="s">
        <v>7</v>
      </c>
      <c r="D13" s="14" t="s">
        <v>6</v>
      </c>
      <c r="E13" s="14" t="s">
        <v>7</v>
      </c>
      <c r="F13" s="14" t="s">
        <v>6</v>
      </c>
      <c r="G13" s="14" t="s">
        <v>7</v>
      </c>
      <c r="H13" s="15"/>
      <c r="I13" s="15"/>
      <c r="J13" s="15"/>
      <c r="K13" s="15"/>
      <c r="L13" s="15"/>
      <c r="M13" s="15"/>
      <c r="N13" s="15"/>
      <c r="O13" s="15"/>
      <c r="P13" s="15"/>
      <c r="Q13" s="15"/>
    </row>
    <row r="14" spans="1:17" x14ac:dyDescent="0.15">
      <c r="A14" s="15">
        <v>1</v>
      </c>
      <c r="B14" s="30">
        <v>0.1</v>
      </c>
      <c r="C14" s="30">
        <v>0.1</v>
      </c>
      <c r="D14" s="30">
        <v>0.1</v>
      </c>
      <c r="E14" s="30">
        <v>0.1</v>
      </c>
      <c r="F14" s="28">
        <v>0.1</v>
      </c>
      <c r="G14" s="28">
        <v>0.1</v>
      </c>
      <c r="H14" s="15"/>
      <c r="I14" s="15"/>
      <c r="J14" s="15"/>
      <c r="K14" s="15"/>
      <c r="L14" s="15"/>
      <c r="M14" s="15"/>
      <c r="N14" s="15"/>
      <c r="O14" s="15"/>
      <c r="P14" s="15"/>
      <c r="Q14" s="15"/>
    </row>
    <row r="15" spans="1:17" x14ac:dyDescent="0.15">
      <c r="A15" s="15">
        <v>2</v>
      </c>
      <c r="B15" s="30">
        <v>0.36</v>
      </c>
      <c r="C15" s="30">
        <v>0.39</v>
      </c>
      <c r="D15" s="30">
        <v>0.24</v>
      </c>
      <c r="E15" s="30">
        <v>0.33</v>
      </c>
      <c r="F15" s="28">
        <v>0.55000000000000004</v>
      </c>
      <c r="G15" s="28">
        <v>0.56000000000000005</v>
      </c>
      <c r="H15" s="15"/>
      <c r="I15" s="15"/>
      <c r="J15" s="15"/>
      <c r="K15" s="15"/>
      <c r="L15" s="15"/>
      <c r="M15" s="15"/>
      <c r="N15" s="15"/>
      <c r="O15" s="15"/>
      <c r="P15" s="15"/>
      <c r="Q15" s="15"/>
    </row>
    <row r="16" spans="1:17" x14ac:dyDescent="0.15">
      <c r="A16" s="15">
        <v>3</v>
      </c>
      <c r="B16" s="30">
        <v>1.02</v>
      </c>
      <c r="C16" s="30">
        <v>0.87</v>
      </c>
      <c r="D16" s="30">
        <v>1.32</v>
      </c>
      <c r="E16" s="30">
        <v>1.35</v>
      </c>
      <c r="F16" s="28">
        <v>1.86</v>
      </c>
      <c r="G16" s="28">
        <v>1.49</v>
      </c>
      <c r="H16" s="15"/>
      <c r="I16" s="15"/>
      <c r="J16" s="15"/>
      <c r="K16" s="15"/>
      <c r="L16" s="15"/>
      <c r="M16" s="15"/>
      <c r="N16" s="15"/>
      <c r="O16" s="15"/>
      <c r="P16" s="15"/>
      <c r="Q16" s="15"/>
    </row>
    <row r="17" spans="1:17" x14ac:dyDescent="0.15">
      <c r="A17" s="15">
        <v>4</v>
      </c>
      <c r="B17" s="30">
        <v>4.92</v>
      </c>
      <c r="C17" s="30">
        <v>4.66</v>
      </c>
      <c r="D17" s="30">
        <v>2.2999999999999998</v>
      </c>
      <c r="E17" s="30">
        <v>2.2200000000000002</v>
      </c>
      <c r="F17" s="28">
        <v>6.2</v>
      </c>
      <c r="G17" s="28">
        <v>6.14</v>
      </c>
      <c r="H17" s="15"/>
      <c r="I17" s="15"/>
      <c r="J17" s="15"/>
      <c r="K17" s="15"/>
      <c r="L17" s="15"/>
      <c r="M17" s="15"/>
      <c r="N17" s="15"/>
      <c r="O17" s="15"/>
      <c r="P17" s="15"/>
      <c r="Q17" s="15"/>
    </row>
    <row r="18" spans="1:17" x14ac:dyDescent="0.15">
      <c r="A18" s="15">
        <v>5</v>
      </c>
      <c r="B18" s="30">
        <v>12.32</v>
      </c>
      <c r="C18" s="30">
        <v>11.44</v>
      </c>
      <c r="D18" s="30">
        <v>18.809999999999999</v>
      </c>
      <c r="E18" s="30">
        <v>18.43</v>
      </c>
      <c r="F18" s="28">
        <v>14.5</v>
      </c>
      <c r="G18" s="28">
        <v>15.1</v>
      </c>
      <c r="H18" s="15"/>
      <c r="I18" s="15"/>
      <c r="J18" s="15"/>
      <c r="K18" s="15"/>
      <c r="L18" s="15"/>
      <c r="M18" s="15"/>
      <c r="N18" s="15"/>
      <c r="O18" s="15"/>
      <c r="P18" s="15"/>
      <c r="Q18" s="15"/>
    </row>
    <row r="19" spans="1:17" x14ac:dyDescent="0.15">
      <c r="A19" s="15"/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</row>
    <row r="22" spans="1:17" x14ac:dyDescent="0.15">
      <c r="F22" s="9"/>
      <c r="G22" s="9"/>
      <c r="H22" s="7"/>
      <c r="I22" s="9"/>
      <c r="J22" s="9"/>
      <c r="K22" s="7"/>
    </row>
    <row r="23" spans="1:17" x14ac:dyDescent="0.15">
      <c r="F23" s="9"/>
      <c r="G23" s="9"/>
      <c r="H23" s="7"/>
      <c r="I23" s="9"/>
      <c r="J23" s="9"/>
      <c r="K23" s="7"/>
    </row>
    <row r="24" spans="1:17" x14ac:dyDescent="0.15">
      <c r="F24" s="9"/>
      <c r="G24" s="9"/>
      <c r="H24" s="7"/>
      <c r="I24" s="9"/>
      <c r="J24" s="9"/>
      <c r="K24" s="7"/>
    </row>
    <row r="25" spans="1:17" x14ac:dyDescent="0.15">
      <c r="F25" s="9"/>
      <c r="G25" s="9"/>
      <c r="H25" s="7"/>
      <c r="I25" s="9"/>
      <c r="J25" s="9"/>
      <c r="K25" s="7"/>
    </row>
    <row r="26" spans="1:17" x14ac:dyDescent="0.15">
      <c r="F26" s="9"/>
      <c r="G26" s="9"/>
      <c r="H26" s="7"/>
      <c r="I26" s="9"/>
      <c r="J26" s="9"/>
      <c r="K26" s="7"/>
    </row>
  </sheetData>
  <mergeCells count="19">
    <mergeCell ref="H2:I2"/>
    <mergeCell ref="J2:K2"/>
    <mergeCell ref="L2:M2"/>
    <mergeCell ref="N2:O2"/>
    <mergeCell ref="P2:Q2"/>
    <mergeCell ref="H3:I3"/>
    <mergeCell ref="J3:K3"/>
    <mergeCell ref="L3:M3"/>
    <mergeCell ref="N3:O3"/>
    <mergeCell ref="P3:Q3"/>
    <mergeCell ref="B12:C12"/>
    <mergeCell ref="D12:E12"/>
    <mergeCell ref="F12:G12"/>
    <mergeCell ref="B2:C2"/>
    <mergeCell ref="D2:E2"/>
    <mergeCell ref="F2:G2"/>
    <mergeCell ref="B3:C3"/>
    <mergeCell ref="D3:E3"/>
    <mergeCell ref="F3:G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4C673-5745-354C-BB5E-A2662516BDA7}">
  <dimension ref="A1:E20"/>
  <sheetViews>
    <sheetView workbookViewId="0">
      <selection activeCell="I12" sqref="I12"/>
    </sheetView>
  </sheetViews>
  <sheetFormatPr baseColWidth="10" defaultRowHeight="16" x14ac:dyDescent="0.2"/>
  <sheetData>
    <row r="1" spans="1:5" x14ac:dyDescent="0.2">
      <c r="A1" s="8"/>
      <c r="B1" s="8" t="s">
        <v>16</v>
      </c>
      <c r="C1" s="8"/>
      <c r="D1" s="8"/>
      <c r="E1" s="8"/>
    </row>
    <row r="2" spans="1:5" ht="30" x14ac:dyDescent="0.2">
      <c r="A2" s="12"/>
      <c r="B2" s="12" t="s">
        <v>11</v>
      </c>
      <c r="C2" s="12" t="s">
        <v>12</v>
      </c>
      <c r="D2" s="12"/>
      <c r="E2" s="12" t="s">
        <v>13</v>
      </c>
    </row>
    <row r="3" spans="1:5" x14ac:dyDescent="0.2">
      <c r="A3" s="12"/>
      <c r="B3" s="45"/>
      <c r="C3" s="8"/>
      <c r="D3" s="8"/>
      <c r="E3" s="47"/>
    </row>
    <row r="4" spans="1:5" x14ac:dyDescent="0.2">
      <c r="A4" s="8" t="s">
        <v>14</v>
      </c>
      <c r="B4" s="45">
        <v>0.1</v>
      </c>
      <c r="C4" s="45">
        <v>12.54</v>
      </c>
      <c r="D4" s="45"/>
      <c r="E4" s="48"/>
    </row>
    <row r="5" spans="1:5" x14ac:dyDescent="0.2">
      <c r="A5" s="12" t="s">
        <v>15</v>
      </c>
      <c r="B5" s="45">
        <v>0.1</v>
      </c>
      <c r="C5" s="45">
        <v>12.2</v>
      </c>
      <c r="D5" s="45"/>
      <c r="E5" s="23">
        <f>(C5/C4)*100</f>
        <v>97.288676236044651</v>
      </c>
    </row>
    <row r="6" spans="1:5" x14ac:dyDescent="0.2">
      <c r="A6" s="8"/>
      <c r="B6" s="45"/>
      <c r="C6" s="45"/>
      <c r="D6" s="45"/>
      <c r="E6" s="23"/>
    </row>
    <row r="7" spans="1:5" x14ac:dyDescent="0.2">
      <c r="A7" s="8" t="s">
        <v>14</v>
      </c>
      <c r="B7" s="45">
        <v>0.1</v>
      </c>
      <c r="C7" s="45">
        <v>10.71</v>
      </c>
      <c r="D7" s="45"/>
      <c r="E7" s="23"/>
    </row>
    <row r="8" spans="1:5" x14ac:dyDescent="0.2">
      <c r="A8" s="12" t="s">
        <v>15</v>
      </c>
      <c r="B8" s="45">
        <v>0.1</v>
      </c>
      <c r="C8" s="45">
        <v>14.43</v>
      </c>
      <c r="D8" s="45"/>
      <c r="E8" s="23">
        <f>(C8/C7)*100</f>
        <v>134.73389355742296</v>
      </c>
    </row>
    <row r="9" spans="1:5" x14ac:dyDescent="0.2">
      <c r="A9" s="12"/>
      <c r="B9" s="45"/>
      <c r="C9" s="45"/>
      <c r="D9" s="45"/>
      <c r="E9" s="23"/>
    </row>
    <row r="10" spans="1:5" x14ac:dyDescent="0.2">
      <c r="A10" s="12" t="s">
        <v>14</v>
      </c>
      <c r="B10" s="45">
        <v>0.1</v>
      </c>
      <c r="C10" s="45">
        <v>11.81</v>
      </c>
      <c r="D10" s="45"/>
      <c r="E10" s="23"/>
    </row>
    <row r="11" spans="1:5" x14ac:dyDescent="0.2">
      <c r="A11" s="12" t="s">
        <v>15</v>
      </c>
      <c r="B11" s="45">
        <v>0.1</v>
      </c>
      <c r="C11" s="45">
        <v>8.9600000000000009</v>
      </c>
      <c r="D11" s="45"/>
      <c r="E11" s="23">
        <f t="shared" ref="E11:E20" si="0">(C11/C10)*100</f>
        <v>75.86790855207451</v>
      </c>
    </row>
    <row r="12" spans="1:5" x14ac:dyDescent="0.2">
      <c r="A12" s="12"/>
      <c r="B12" s="45"/>
      <c r="C12" s="45"/>
      <c r="D12" s="45"/>
      <c r="E12" s="23"/>
    </row>
    <row r="13" spans="1:5" x14ac:dyDescent="0.2">
      <c r="A13" s="12" t="s">
        <v>14</v>
      </c>
      <c r="B13" s="45">
        <v>0.1</v>
      </c>
      <c r="C13" s="45">
        <v>10.17</v>
      </c>
      <c r="D13" s="45"/>
      <c r="E13" s="23"/>
    </row>
    <row r="14" spans="1:5" x14ac:dyDescent="0.2">
      <c r="A14" s="12" t="s">
        <v>15</v>
      </c>
      <c r="B14" s="45">
        <v>0.1</v>
      </c>
      <c r="C14" s="45">
        <v>9.85</v>
      </c>
      <c r="D14" s="45"/>
      <c r="E14" s="23">
        <f t="shared" si="0"/>
        <v>96.853490658800396</v>
      </c>
    </row>
    <row r="15" spans="1:5" x14ac:dyDescent="0.2">
      <c r="A15" s="13"/>
      <c r="B15" s="45"/>
      <c r="C15" s="45"/>
      <c r="D15" s="45"/>
      <c r="E15" s="23"/>
    </row>
    <row r="16" spans="1:5" x14ac:dyDescent="0.2">
      <c r="A16" s="12" t="s">
        <v>14</v>
      </c>
      <c r="B16" s="45">
        <v>0.1</v>
      </c>
      <c r="C16" s="45">
        <v>13.45</v>
      </c>
      <c r="D16" s="45"/>
      <c r="E16" s="23"/>
    </row>
    <row r="17" spans="1:5" x14ac:dyDescent="0.2">
      <c r="A17" s="12" t="s">
        <v>15</v>
      </c>
      <c r="B17" s="45">
        <v>0.1</v>
      </c>
      <c r="C17" s="45">
        <v>14.44</v>
      </c>
      <c r="D17" s="45"/>
      <c r="E17" s="23">
        <f t="shared" si="0"/>
        <v>107.36059479553903</v>
      </c>
    </row>
    <row r="18" spans="1:5" x14ac:dyDescent="0.2">
      <c r="A18" s="12"/>
      <c r="B18" s="45"/>
      <c r="C18" s="45"/>
      <c r="D18" s="45"/>
      <c r="E18" s="23"/>
    </row>
    <row r="19" spans="1:5" x14ac:dyDescent="0.2">
      <c r="A19" s="12" t="s">
        <v>14</v>
      </c>
      <c r="B19" s="45">
        <v>0.1</v>
      </c>
      <c r="C19" s="45">
        <v>11.3</v>
      </c>
      <c r="D19" s="45"/>
      <c r="E19" s="23"/>
    </row>
    <row r="20" spans="1:5" x14ac:dyDescent="0.2">
      <c r="A20" s="12" t="s">
        <v>15</v>
      </c>
      <c r="B20" s="45">
        <v>0.1</v>
      </c>
      <c r="C20" s="45">
        <v>12.53</v>
      </c>
      <c r="D20" s="45"/>
      <c r="E20" s="23">
        <f t="shared" si="0"/>
        <v>110.8849557522123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588EC-BB23-2941-8440-567911E54FF0}">
  <dimension ref="A1:H106"/>
  <sheetViews>
    <sheetView workbookViewId="0">
      <selection activeCell="J11" sqref="J11"/>
    </sheetView>
  </sheetViews>
  <sheetFormatPr baseColWidth="10" defaultRowHeight="14" x14ac:dyDescent="0.2"/>
  <cols>
    <col min="1" max="16384" width="10.83203125" style="8"/>
  </cols>
  <sheetData>
    <row r="1" spans="1:8" ht="45" x14ac:dyDescent="0.2">
      <c r="A1" s="17" t="s">
        <v>19</v>
      </c>
    </row>
    <row r="2" spans="1:8" x14ac:dyDescent="0.2">
      <c r="A2" s="16" t="s">
        <v>17</v>
      </c>
      <c r="B2" s="16" t="s">
        <v>18</v>
      </c>
      <c r="D2" s="16" t="s">
        <v>17</v>
      </c>
      <c r="E2" s="16" t="s">
        <v>18</v>
      </c>
      <c r="G2" s="16" t="s">
        <v>17</v>
      </c>
      <c r="H2" s="16" t="s">
        <v>18</v>
      </c>
    </row>
    <row r="3" spans="1:8" x14ac:dyDescent="0.2">
      <c r="A3" s="16">
        <v>2</v>
      </c>
      <c r="B3" s="16">
        <v>2</v>
      </c>
      <c r="D3" s="16">
        <v>4</v>
      </c>
      <c r="E3" s="16">
        <v>1</v>
      </c>
      <c r="G3" s="16">
        <v>5</v>
      </c>
      <c r="H3" s="16">
        <v>2</v>
      </c>
    </row>
    <row r="4" spans="1:8" x14ac:dyDescent="0.2">
      <c r="A4" s="16">
        <v>0</v>
      </c>
      <c r="B4" s="16">
        <v>4</v>
      </c>
      <c r="D4" s="16">
        <v>0</v>
      </c>
      <c r="E4" s="16">
        <v>0</v>
      </c>
      <c r="G4" s="16">
        <v>1</v>
      </c>
      <c r="H4" s="16">
        <v>5</v>
      </c>
    </row>
    <row r="5" spans="1:8" x14ac:dyDescent="0.2">
      <c r="A5" s="16">
        <v>3</v>
      </c>
      <c r="B5" s="16">
        <v>3</v>
      </c>
      <c r="D5" s="16">
        <v>1</v>
      </c>
      <c r="E5" s="16">
        <v>1</v>
      </c>
      <c r="G5" s="16">
        <v>1</v>
      </c>
      <c r="H5" s="16">
        <v>3</v>
      </c>
    </row>
    <row r="6" spans="1:8" x14ac:dyDescent="0.2">
      <c r="A6" s="16">
        <v>1</v>
      </c>
      <c r="B6" s="16">
        <v>1</v>
      </c>
      <c r="D6" s="16">
        <v>7</v>
      </c>
      <c r="E6" s="16">
        <v>3</v>
      </c>
      <c r="G6" s="16">
        <v>1</v>
      </c>
      <c r="H6" s="16">
        <v>1</v>
      </c>
    </row>
    <row r="7" spans="1:8" x14ac:dyDescent="0.2">
      <c r="A7" s="16">
        <v>4</v>
      </c>
      <c r="B7" s="16">
        <v>1</v>
      </c>
      <c r="D7" s="16">
        <v>1</v>
      </c>
      <c r="E7" s="16">
        <v>2</v>
      </c>
      <c r="G7" s="16">
        <v>0</v>
      </c>
      <c r="H7" s="16">
        <v>1</v>
      </c>
    </row>
    <row r="8" spans="1:8" x14ac:dyDescent="0.2">
      <c r="A8" s="16">
        <v>0</v>
      </c>
      <c r="B8" s="16">
        <v>4</v>
      </c>
      <c r="D8" s="16">
        <v>1</v>
      </c>
      <c r="E8" s="16">
        <v>2</v>
      </c>
      <c r="G8" s="16">
        <v>0</v>
      </c>
      <c r="H8" s="16">
        <v>4</v>
      </c>
    </row>
    <row r="9" spans="1:8" x14ac:dyDescent="0.2">
      <c r="A9" s="16">
        <v>1</v>
      </c>
      <c r="B9" s="16">
        <v>3</v>
      </c>
      <c r="D9" s="16">
        <v>4</v>
      </c>
      <c r="E9" s="16">
        <v>1</v>
      </c>
      <c r="G9" s="16">
        <v>1</v>
      </c>
      <c r="H9" s="16">
        <v>2</v>
      </c>
    </row>
    <row r="10" spans="1:8" x14ac:dyDescent="0.2">
      <c r="A10" s="16">
        <v>2</v>
      </c>
      <c r="B10" s="16">
        <v>3</v>
      </c>
      <c r="D10" s="16">
        <v>0</v>
      </c>
      <c r="E10" s="16">
        <v>4</v>
      </c>
      <c r="G10" s="16">
        <v>0</v>
      </c>
      <c r="H10" s="16">
        <v>2</v>
      </c>
    </row>
    <row r="11" spans="1:8" x14ac:dyDescent="0.2">
      <c r="A11" s="16">
        <v>1</v>
      </c>
      <c r="B11" s="16">
        <v>4</v>
      </c>
      <c r="D11" s="16">
        <v>1</v>
      </c>
      <c r="E11" s="16">
        <v>1</v>
      </c>
      <c r="G11" s="16">
        <v>1</v>
      </c>
      <c r="H11" s="16">
        <v>0</v>
      </c>
    </row>
    <row r="12" spans="1:8" x14ac:dyDescent="0.2">
      <c r="A12" s="16">
        <v>0</v>
      </c>
      <c r="B12" s="16">
        <v>5</v>
      </c>
      <c r="D12" s="16">
        <v>4</v>
      </c>
      <c r="E12" s="16">
        <v>3</v>
      </c>
      <c r="G12" s="16">
        <v>0</v>
      </c>
      <c r="H12" s="16">
        <v>1</v>
      </c>
    </row>
    <row r="13" spans="1:8" x14ac:dyDescent="0.2">
      <c r="A13" s="16">
        <v>0</v>
      </c>
      <c r="B13" s="16">
        <v>0</v>
      </c>
      <c r="D13" s="16">
        <v>2</v>
      </c>
      <c r="E13" s="16">
        <v>2</v>
      </c>
      <c r="G13" s="16">
        <v>0</v>
      </c>
      <c r="H13" s="16">
        <v>3</v>
      </c>
    </row>
    <row r="14" spans="1:8" x14ac:dyDescent="0.2">
      <c r="A14" s="16">
        <v>0</v>
      </c>
      <c r="B14" s="16">
        <v>4</v>
      </c>
      <c r="D14" s="16">
        <v>0</v>
      </c>
      <c r="E14" s="16">
        <v>1</v>
      </c>
      <c r="G14" s="16">
        <v>0</v>
      </c>
      <c r="H14" s="16">
        <v>2</v>
      </c>
    </row>
    <row r="15" spans="1:8" x14ac:dyDescent="0.2">
      <c r="A15" s="16">
        <v>2</v>
      </c>
      <c r="B15" s="16">
        <v>8</v>
      </c>
      <c r="D15" s="16">
        <v>1</v>
      </c>
      <c r="E15" s="16">
        <v>1</v>
      </c>
      <c r="G15" s="16">
        <v>2</v>
      </c>
      <c r="H15" s="16">
        <v>1</v>
      </c>
    </row>
    <row r="16" spans="1:8" x14ac:dyDescent="0.2">
      <c r="A16" s="16">
        <v>1</v>
      </c>
      <c r="B16" s="16">
        <v>2</v>
      </c>
      <c r="D16" s="16">
        <v>0</v>
      </c>
      <c r="E16" s="16">
        <v>4</v>
      </c>
      <c r="G16" s="16">
        <v>1</v>
      </c>
      <c r="H16" s="16">
        <v>2</v>
      </c>
    </row>
    <row r="17" spans="1:8" x14ac:dyDescent="0.2">
      <c r="A17" s="16">
        <v>3</v>
      </c>
      <c r="B17" s="16">
        <v>5</v>
      </c>
      <c r="D17" s="16">
        <v>3</v>
      </c>
      <c r="E17" s="16">
        <v>2</v>
      </c>
      <c r="G17" s="16">
        <v>3</v>
      </c>
      <c r="H17" s="16">
        <v>3</v>
      </c>
    </row>
    <row r="18" spans="1:8" x14ac:dyDescent="0.2">
      <c r="A18" s="16">
        <v>3</v>
      </c>
      <c r="B18" s="16">
        <v>1</v>
      </c>
      <c r="D18" s="16">
        <v>1</v>
      </c>
      <c r="E18" s="16">
        <v>5</v>
      </c>
      <c r="G18" s="16">
        <v>2</v>
      </c>
      <c r="H18" s="16">
        <v>2</v>
      </c>
    </row>
    <row r="19" spans="1:8" x14ac:dyDescent="0.2">
      <c r="A19" s="16">
        <v>3</v>
      </c>
      <c r="B19" s="16">
        <v>2</v>
      </c>
      <c r="D19" s="16">
        <v>2</v>
      </c>
      <c r="E19" s="16">
        <v>4</v>
      </c>
      <c r="G19" s="16">
        <v>2</v>
      </c>
      <c r="H19" s="16">
        <v>5</v>
      </c>
    </row>
    <row r="20" spans="1:8" x14ac:dyDescent="0.2">
      <c r="A20" s="16">
        <v>3</v>
      </c>
      <c r="B20" s="16">
        <v>1</v>
      </c>
      <c r="D20" s="16">
        <v>1</v>
      </c>
      <c r="E20" s="16">
        <v>2</v>
      </c>
      <c r="G20" s="16">
        <v>1</v>
      </c>
      <c r="H20" s="16">
        <v>1</v>
      </c>
    </row>
    <row r="21" spans="1:8" x14ac:dyDescent="0.2">
      <c r="A21" s="16">
        <v>0</v>
      </c>
      <c r="B21" s="16">
        <v>3</v>
      </c>
      <c r="D21" s="16">
        <v>0</v>
      </c>
      <c r="E21" s="16">
        <v>4</v>
      </c>
      <c r="G21" s="16">
        <v>2</v>
      </c>
      <c r="H21" s="16">
        <v>3</v>
      </c>
    </row>
    <row r="22" spans="1:8" x14ac:dyDescent="0.2">
      <c r="A22" s="16">
        <v>2</v>
      </c>
      <c r="B22" s="16">
        <v>0</v>
      </c>
      <c r="D22" s="16">
        <v>2</v>
      </c>
      <c r="E22" s="16">
        <v>1</v>
      </c>
      <c r="G22" s="16">
        <v>2</v>
      </c>
      <c r="H22" s="16">
        <v>4</v>
      </c>
    </row>
    <row r="23" spans="1:8" x14ac:dyDescent="0.2">
      <c r="A23" s="16">
        <v>1</v>
      </c>
      <c r="B23" s="16">
        <v>3</v>
      </c>
      <c r="D23" s="16">
        <v>2</v>
      </c>
      <c r="E23" s="16">
        <v>5</v>
      </c>
      <c r="G23" s="16">
        <v>0</v>
      </c>
      <c r="H23" s="16">
        <v>6</v>
      </c>
    </row>
    <row r="24" spans="1:8" x14ac:dyDescent="0.2">
      <c r="A24" s="16">
        <v>0</v>
      </c>
      <c r="B24" s="16">
        <v>3</v>
      </c>
      <c r="D24" s="16">
        <v>5</v>
      </c>
      <c r="E24" s="16">
        <v>0</v>
      </c>
      <c r="G24" s="16">
        <v>0</v>
      </c>
      <c r="H24" s="16">
        <v>0</v>
      </c>
    </row>
    <row r="25" spans="1:8" x14ac:dyDescent="0.2">
      <c r="A25" s="16">
        <v>0</v>
      </c>
      <c r="B25" s="16">
        <v>4</v>
      </c>
      <c r="D25" s="16">
        <v>0</v>
      </c>
      <c r="E25" s="16">
        <v>0</v>
      </c>
      <c r="G25" s="16">
        <v>2</v>
      </c>
      <c r="H25" s="16">
        <v>3</v>
      </c>
    </row>
    <row r="26" spans="1:8" x14ac:dyDescent="0.2">
      <c r="A26" s="16">
        <v>2</v>
      </c>
      <c r="B26" s="16">
        <v>0</v>
      </c>
      <c r="D26" s="16">
        <v>0</v>
      </c>
      <c r="E26" s="16">
        <v>2</v>
      </c>
      <c r="G26" s="16">
        <v>2</v>
      </c>
      <c r="H26" s="16">
        <v>2</v>
      </c>
    </row>
    <row r="27" spans="1:8" x14ac:dyDescent="0.2">
      <c r="A27" s="16">
        <v>2</v>
      </c>
      <c r="B27" s="16">
        <v>0</v>
      </c>
      <c r="D27" s="16">
        <v>1</v>
      </c>
      <c r="E27" s="16">
        <v>4</v>
      </c>
      <c r="G27" s="16">
        <v>2</v>
      </c>
      <c r="H27" s="16">
        <v>2</v>
      </c>
    </row>
    <row r="28" spans="1:8" x14ac:dyDescent="0.2">
      <c r="A28" s="16">
        <v>0</v>
      </c>
      <c r="B28" s="16">
        <v>1</v>
      </c>
      <c r="D28" s="16">
        <v>0</v>
      </c>
      <c r="E28" s="16">
        <v>1</v>
      </c>
      <c r="G28" s="16">
        <v>4</v>
      </c>
      <c r="H28" s="16">
        <v>1</v>
      </c>
    </row>
    <row r="29" spans="1:8" x14ac:dyDescent="0.2">
      <c r="A29" s="16">
        <v>1</v>
      </c>
      <c r="B29" s="16">
        <v>1</v>
      </c>
      <c r="D29" s="16">
        <v>1</v>
      </c>
      <c r="E29" s="16">
        <v>3</v>
      </c>
      <c r="G29" s="16">
        <v>3</v>
      </c>
      <c r="H29" s="16">
        <v>2</v>
      </c>
    </row>
    <row r="30" spans="1:8" x14ac:dyDescent="0.2">
      <c r="A30" s="16"/>
      <c r="B30" s="16">
        <v>2</v>
      </c>
      <c r="D30" s="16">
        <v>0</v>
      </c>
      <c r="E30" s="16">
        <v>4</v>
      </c>
      <c r="G30" s="16">
        <v>1</v>
      </c>
      <c r="H30" s="16">
        <v>6</v>
      </c>
    </row>
    <row r="31" spans="1:8" x14ac:dyDescent="0.2">
      <c r="A31" s="16"/>
      <c r="B31" s="16"/>
      <c r="D31" s="16">
        <v>2</v>
      </c>
      <c r="E31" s="16">
        <v>1</v>
      </c>
      <c r="G31" s="16">
        <v>1</v>
      </c>
      <c r="H31" s="16">
        <v>2</v>
      </c>
    </row>
    <row r="32" spans="1:8" x14ac:dyDescent="0.2">
      <c r="A32" s="16"/>
      <c r="B32" s="16"/>
      <c r="D32" s="16">
        <v>1</v>
      </c>
      <c r="E32" s="16">
        <v>3</v>
      </c>
      <c r="G32" s="16"/>
      <c r="H32" s="16">
        <v>1</v>
      </c>
    </row>
    <row r="33" spans="1:8" x14ac:dyDescent="0.2">
      <c r="A33" s="16"/>
      <c r="B33" s="16"/>
      <c r="D33" s="16">
        <v>1</v>
      </c>
      <c r="E33" s="16">
        <v>4</v>
      </c>
      <c r="G33" s="16"/>
      <c r="H33" s="16">
        <v>3</v>
      </c>
    </row>
    <row r="34" spans="1:8" x14ac:dyDescent="0.2">
      <c r="A34" s="16"/>
      <c r="B34" s="16"/>
      <c r="D34" s="16">
        <v>1</v>
      </c>
      <c r="E34" s="16">
        <v>3</v>
      </c>
      <c r="G34" s="16"/>
      <c r="H34" s="16">
        <v>1</v>
      </c>
    </row>
    <row r="35" spans="1:8" x14ac:dyDescent="0.2">
      <c r="A35" s="16"/>
      <c r="B35" s="16"/>
      <c r="D35" s="16">
        <v>1</v>
      </c>
      <c r="E35" s="16"/>
      <c r="G35" s="16"/>
      <c r="H35" s="16">
        <v>1</v>
      </c>
    </row>
    <row r="36" spans="1:8" x14ac:dyDescent="0.2">
      <c r="A36" s="16"/>
      <c r="B36" s="16"/>
      <c r="D36" s="16">
        <v>3</v>
      </c>
      <c r="E36" s="16"/>
      <c r="G36" s="16"/>
      <c r="H36" s="16">
        <v>2</v>
      </c>
    </row>
    <row r="37" spans="1:8" x14ac:dyDescent="0.2">
      <c r="A37" s="16"/>
      <c r="B37" s="16"/>
      <c r="D37" s="16">
        <v>1</v>
      </c>
      <c r="E37" s="16"/>
      <c r="G37" s="16"/>
      <c r="H37" s="16">
        <v>4</v>
      </c>
    </row>
    <row r="38" spans="1:8" x14ac:dyDescent="0.2">
      <c r="A38" s="16"/>
      <c r="B38" s="16"/>
      <c r="D38" s="16">
        <v>3</v>
      </c>
      <c r="E38" s="16"/>
      <c r="G38" s="16"/>
      <c r="H38" s="16">
        <v>4</v>
      </c>
    </row>
    <row r="39" spans="1:8" x14ac:dyDescent="0.2">
      <c r="A39" s="16"/>
      <c r="B39" s="16"/>
      <c r="G39" s="16"/>
      <c r="H39" s="16">
        <v>3</v>
      </c>
    </row>
    <row r="40" spans="1:8" x14ac:dyDescent="0.2">
      <c r="A40" s="16"/>
      <c r="B40" s="16"/>
      <c r="G40" s="16"/>
      <c r="H40" s="16">
        <v>5</v>
      </c>
    </row>
    <row r="41" spans="1:8" x14ac:dyDescent="0.2">
      <c r="A41" s="16"/>
      <c r="B41" s="16"/>
    </row>
    <row r="42" spans="1:8" x14ac:dyDescent="0.2">
      <c r="A42" s="16"/>
      <c r="B42" s="16"/>
    </row>
    <row r="43" spans="1:8" x14ac:dyDescent="0.2">
      <c r="A43" s="16"/>
      <c r="B43" s="16"/>
    </row>
    <row r="44" spans="1:8" x14ac:dyDescent="0.2">
      <c r="A44" s="16"/>
      <c r="B44" s="16"/>
    </row>
    <row r="45" spans="1:8" x14ac:dyDescent="0.2">
      <c r="A45" s="16"/>
      <c r="B45" s="16"/>
    </row>
    <row r="46" spans="1:8" x14ac:dyDescent="0.2">
      <c r="A46" s="16"/>
      <c r="B46" s="16"/>
    </row>
    <row r="47" spans="1:8" x14ac:dyDescent="0.2">
      <c r="A47" s="16"/>
      <c r="B47" s="16"/>
    </row>
    <row r="48" spans="1:8" x14ac:dyDescent="0.2">
      <c r="A48" s="16"/>
      <c r="B48" s="16"/>
    </row>
    <row r="49" spans="1:2" x14ac:dyDescent="0.2">
      <c r="A49" s="16"/>
      <c r="B49" s="16"/>
    </row>
    <row r="50" spans="1:2" x14ac:dyDescent="0.2">
      <c r="A50" s="16"/>
      <c r="B50" s="16"/>
    </row>
    <row r="51" spans="1:2" x14ac:dyDescent="0.2">
      <c r="A51" s="16"/>
      <c r="B51" s="16"/>
    </row>
    <row r="52" spans="1:2" x14ac:dyDescent="0.2">
      <c r="A52" s="16"/>
      <c r="B52" s="16"/>
    </row>
    <row r="53" spans="1:2" x14ac:dyDescent="0.2">
      <c r="A53" s="16"/>
      <c r="B53" s="16"/>
    </row>
    <row r="54" spans="1:2" x14ac:dyDescent="0.2">
      <c r="A54" s="16"/>
      <c r="B54" s="16"/>
    </row>
    <row r="55" spans="1:2" x14ac:dyDescent="0.2">
      <c r="A55" s="16"/>
      <c r="B55" s="16"/>
    </row>
    <row r="56" spans="1:2" x14ac:dyDescent="0.2">
      <c r="A56" s="16"/>
      <c r="B56" s="16"/>
    </row>
    <row r="57" spans="1:2" x14ac:dyDescent="0.2">
      <c r="A57" s="16"/>
      <c r="B57" s="16"/>
    </row>
    <row r="58" spans="1:2" x14ac:dyDescent="0.2">
      <c r="A58" s="16"/>
      <c r="B58" s="16"/>
    </row>
    <row r="59" spans="1:2" x14ac:dyDescent="0.2">
      <c r="A59" s="16"/>
      <c r="B59" s="16"/>
    </row>
    <row r="60" spans="1:2" x14ac:dyDescent="0.2">
      <c r="A60" s="16"/>
      <c r="B60" s="16"/>
    </row>
    <row r="61" spans="1:2" x14ac:dyDescent="0.2">
      <c r="A61" s="16"/>
      <c r="B61" s="16"/>
    </row>
    <row r="62" spans="1:2" x14ac:dyDescent="0.2">
      <c r="A62" s="16"/>
      <c r="B62" s="16"/>
    </row>
    <row r="63" spans="1:2" x14ac:dyDescent="0.2">
      <c r="A63" s="16"/>
      <c r="B63" s="16"/>
    </row>
    <row r="64" spans="1:2" x14ac:dyDescent="0.2">
      <c r="A64" s="16"/>
      <c r="B64" s="16"/>
    </row>
    <row r="65" spans="1:2" x14ac:dyDescent="0.2">
      <c r="A65" s="16"/>
      <c r="B65" s="16"/>
    </row>
    <row r="66" spans="1:2" x14ac:dyDescent="0.2">
      <c r="A66" s="16"/>
      <c r="B66" s="16"/>
    </row>
    <row r="67" spans="1:2" x14ac:dyDescent="0.2">
      <c r="A67" s="16"/>
      <c r="B67" s="16"/>
    </row>
    <row r="68" spans="1:2" x14ac:dyDescent="0.2">
      <c r="A68" s="16"/>
      <c r="B68" s="16"/>
    </row>
    <row r="69" spans="1:2" x14ac:dyDescent="0.2">
      <c r="A69" s="16"/>
      <c r="B69" s="16"/>
    </row>
    <row r="70" spans="1:2" x14ac:dyDescent="0.2">
      <c r="A70" s="16"/>
      <c r="B70" s="16"/>
    </row>
    <row r="71" spans="1:2" x14ac:dyDescent="0.2">
      <c r="A71" s="16"/>
      <c r="B71" s="16"/>
    </row>
    <row r="72" spans="1:2" x14ac:dyDescent="0.2">
      <c r="A72" s="16"/>
      <c r="B72" s="16"/>
    </row>
    <row r="73" spans="1:2" x14ac:dyDescent="0.2">
      <c r="A73" s="16"/>
      <c r="B73" s="16"/>
    </row>
    <row r="74" spans="1:2" x14ac:dyDescent="0.2">
      <c r="A74" s="16"/>
      <c r="B74" s="16"/>
    </row>
    <row r="75" spans="1:2" x14ac:dyDescent="0.2">
      <c r="A75" s="16"/>
      <c r="B75" s="16"/>
    </row>
    <row r="76" spans="1:2" x14ac:dyDescent="0.2">
      <c r="A76" s="16"/>
      <c r="B76" s="16"/>
    </row>
    <row r="77" spans="1:2" x14ac:dyDescent="0.2">
      <c r="A77" s="16"/>
      <c r="B77" s="16"/>
    </row>
    <row r="78" spans="1:2" x14ac:dyDescent="0.2">
      <c r="A78" s="16"/>
      <c r="B78" s="16"/>
    </row>
    <row r="79" spans="1:2" x14ac:dyDescent="0.2">
      <c r="A79" s="16"/>
      <c r="B79" s="16"/>
    </row>
    <row r="80" spans="1:2" x14ac:dyDescent="0.2">
      <c r="A80" s="16"/>
      <c r="B80" s="16"/>
    </row>
    <row r="81" spans="1:2" x14ac:dyDescent="0.2">
      <c r="A81" s="16"/>
      <c r="B81" s="16"/>
    </row>
    <row r="82" spans="1:2" x14ac:dyDescent="0.2">
      <c r="A82" s="16"/>
      <c r="B82" s="16"/>
    </row>
    <row r="83" spans="1:2" x14ac:dyDescent="0.2">
      <c r="A83" s="16"/>
      <c r="B83" s="16"/>
    </row>
    <row r="84" spans="1:2" x14ac:dyDescent="0.2">
      <c r="A84" s="16"/>
      <c r="B84" s="16"/>
    </row>
    <row r="85" spans="1:2" x14ac:dyDescent="0.2">
      <c r="A85" s="16"/>
      <c r="B85" s="16"/>
    </row>
    <row r="86" spans="1:2" x14ac:dyDescent="0.2">
      <c r="A86" s="16"/>
      <c r="B86" s="16"/>
    </row>
    <row r="87" spans="1:2" x14ac:dyDescent="0.2">
      <c r="A87" s="16"/>
      <c r="B87" s="16"/>
    </row>
    <row r="88" spans="1:2" x14ac:dyDescent="0.2">
      <c r="A88" s="16"/>
      <c r="B88" s="16"/>
    </row>
    <row r="89" spans="1:2" x14ac:dyDescent="0.2">
      <c r="A89" s="16"/>
      <c r="B89" s="16"/>
    </row>
    <row r="90" spans="1:2" x14ac:dyDescent="0.2">
      <c r="A90" s="16"/>
      <c r="B90" s="16"/>
    </row>
    <row r="91" spans="1:2" x14ac:dyDescent="0.2">
      <c r="A91" s="16"/>
      <c r="B91" s="16"/>
    </row>
    <row r="92" spans="1:2" x14ac:dyDescent="0.2">
      <c r="A92" s="16"/>
      <c r="B92" s="16"/>
    </row>
    <row r="93" spans="1:2" x14ac:dyDescent="0.2">
      <c r="A93" s="16"/>
      <c r="B93" s="16"/>
    </row>
    <row r="94" spans="1:2" x14ac:dyDescent="0.2">
      <c r="A94" s="16"/>
      <c r="B94" s="16"/>
    </row>
    <row r="95" spans="1:2" x14ac:dyDescent="0.2">
      <c r="A95" s="16"/>
      <c r="B95" s="16"/>
    </row>
    <row r="96" spans="1:2" x14ac:dyDescent="0.2">
      <c r="A96" s="16"/>
      <c r="B96" s="16"/>
    </row>
    <row r="97" spans="1:2" x14ac:dyDescent="0.2">
      <c r="A97" s="16"/>
      <c r="B97" s="16"/>
    </row>
    <row r="98" spans="1:2" x14ac:dyDescent="0.2">
      <c r="A98" s="16"/>
      <c r="B98" s="16"/>
    </row>
    <row r="99" spans="1:2" x14ac:dyDescent="0.2">
      <c r="A99" s="16"/>
      <c r="B99" s="16"/>
    </row>
    <row r="100" spans="1:2" x14ac:dyDescent="0.2">
      <c r="A100" s="16"/>
      <c r="B100" s="16"/>
    </row>
    <row r="101" spans="1:2" x14ac:dyDescent="0.2">
      <c r="A101" s="16"/>
      <c r="B101" s="16"/>
    </row>
    <row r="102" spans="1:2" x14ac:dyDescent="0.2">
      <c r="A102" s="16"/>
      <c r="B102" s="16"/>
    </row>
    <row r="103" spans="1:2" x14ac:dyDescent="0.2">
      <c r="A103" s="16"/>
      <c r="B103" s="16"/>
    </row>
    <row r="104" spans="1:2" x14ac:dyDescent="0.2">
      <c r="A104" s="16"/>
      <c r="B104" s="16"/>
    </row>
    <row r="105" spans="1:2" x14ac:dyDescent="0.2">
      <c r="A105" s="16"/>
      <c r="B105" s="16"/>
    </row>
    <row r="106" spans="1:2" x14ac:dyDescent="0.2">
      <c r="A106" s="16"/>
      <c r="B106" s="1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DF9F5-23D6-5B4D-A4FC-BC9551FA3AB3}">
  <dimension ref="A2:B5"/>
  <sheetViews>
    <sheetView workbookViewId="0">
      <selection activeCell="F8" sqref="F8"/>
    </sheetView>
  </sheetViews>
  <sheetFormatPr baseColWidth="10" defaultRowHeight="16" x14ac:dyDescent="0.2"/>
  <sheetData>
    <row r="2" spans="1:2" ht="60" x14ac:dyDescent="0.2">
      <c r="A2" s="17" t="s">
        <v>77</v>
      </c>
    </row>
    <row r="3" spans="1:2" x14ac:dyDescent="0.2">
      <c r="A3" s="16" t="s">
        <v>6</v>
      </c>
      <c r="B3" s="16" t="s">
        <v>74</v>
      </c>
    </row>
    <row r="4" spans="1:2" x14ac:dyDescent="0.2">
      <c r="A4" s="23">
        <v>100</v>
      </c>
      <c r="B4" s="23">
        <v>100</v>
      </c>
    </row>
    <row r="5" spans="1:2" x14ac:dyDescent="0.2">
      <c r="A5" s="23">
        <v>96.428569999999993</v>
      </c>
      <c r="B5" s="23">
        <v>96.15385000000000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9BC6C-5C34-614C-98C8-CB542E40B65A}">
  <dimension ref="A1:J14"/>
  <sheetViews>
    <sheetView workbookViewId="0">
      <selection activeCell="I18" sqref="I18"/>
    </sheetView>
  </sheetViews>
  <sheetFormatPr baseColWidth="10" defaultRowHeight="16" x14ac:dyDescent="0.2"/>
  <cols>
    <col min="1" max="1" width="15" customWidth="1"/>
    <col min="2" max="5" width="12.6640625" bestFit="1" customWidth="1"/>
    <col min="6" max="6" width="11" bestFit="1" customWidth="1"/>
  </cols>
  <sheetData>
    <row r="1" spans="1:10" ht="30" x14ac:dyDescent="0.2">
      <c r="A1" s="17" t="s">
        <v>145</v>
      </c>
      <c r="B1" s="17"/>
      <c r="C1" s="17"/>
      <c r="D1" s="17"/>
      <c r="E1" s="17"/>
      <c r="F1" s="17"/>
    </row>
    <row r="2" spans="1:10" x14ac:dyDescent="0.2">
      <c r="A2" s="17" t="s">
        <v>148</v>
      </c>
      <c r="B2" s="17"/>
      <c r="C2" s="17"/>
      <c r="D2" s="17"/>
      <c r="E2" s="17"/>
      <c r="F2" s="17"/>
    </row>
    <row r="3" spans="1:10" x14ac:dyDescent="0.2">
      <c r="A3" s="17"/>
      <c r="B3" s="17" t="s">
        <v>103</v>
      </c>
      <c r="C3" s="17" t="s">
        <v>104</v>
      </c>
      <c r="D3" s="17" t="s">
        <v>135</v>
      </c>
      <c r="E3" s="17" t="s">
        <v>105</v>
      </c>
      <c r="F3" s="17" t="s">
        <v>146</v>
      </c>
      <c r="G3" s="44"/>
      <c r="H3" s="44"/>
      <c r="I3" s="2"/>
      <c r="J3" s="44"/>
    </row>
    <row r="4" spans="1:10" x14ac:dyDescent="0.2">
      <c r="A4" s="17" t="s">
        <v>58</v>
      </c>
      <c r="B4" s="17">
        <v>6</v>
      </c>
      <c r="C4" s="17">
        <v>17</v>
      </c>
      <c r="D4" s="17">
        <v>10</v>
      </c>
      <c r="E4" s="17">
        <v>5</v>
      </c>
      <c r="F4" s="17">
        <f>SUM(B4:E4)</f>
        <v>38</v>
      </c>
    </row>
    <row r="5" spans="1:10" x14ac:dyDescent="0.2">
      <c r="A5" s="17" t="s">
        <v>60</v>
      </c>
      <c r="B5" s="17">
        <v>9</v>
      </c>
      <c r="C5" s="17">
        <v>18</v>
      </c>
      <c r="D5" s="17">
        <v>6</v>
      </c>
      <c r="E5" s="17">
        <v>6</v>
      </c>
      <c r="F5" s="17">
        <f t="shared" ref="F5" si="0">SUM(B5:E5)</f>
        <v>39</v>
      </c>
    </row>
    <row r="6" spans="1:10" x14ac:dyDescent="0.2">
      <c r="A6" s="17"/>
      <c r="B6" s="17"/>
      <c r="C6" s="17"/>
      <c r="D6" s="17"/>
      <c r="E6" s="17"/>
      <c r="F6" s="17"/>
    </row>
    <row r="7" spans="1:10" x14ac:dyDescent="0.2">
      <c r="A7" s="17" t="s">
        <v>147</v>
      </c>
      <c r="B7" s="17"/>
      <c r="C7" s="17"/>
      <c r="D7" s="17"/>
      <c r="E7" s="17"/>
      <c r="F7" s="17"/>
    </row>
    <row r="8" spans="1:10" x14ac:dyDescent="0.2">
      <c r="A8" s="17"/>
      <c r="B8" s="17" t="s">
        <v>103</v>
      </c>
      <c r="C8" s="17" t="s">
        <v>104</v>
      </c>
      <c r="D8" s="17" t="s">
        <v>135</v>
      </c>
      <c r="E8" s="17" t="s">
        <v>105</v>
      </c>
      <c r="F8" s="17"/>
    </row>
    <row r="9" spans="1:10" x14ac:dyDescent="0.2">
      <c r="A9" s="17" t="s">
        <v>58</v>
      </c>
      <c r="B9" s="42">
        <v>15.789473684210527</v>
      </c>
      <c r="C9" s="42">
        <v>44.736842105263165</v>
      </c>
      <c r="D9" s="42">
        <v>22.352941176470583</v>
      </c>
      <c r="E9" s="42">
        <v>13.157894736842106</v>
      </c>
      <c r="F9" s="17"/>
    </row>
    <row r="10" spans="1:10" x14ac:dyDescent="0.2">
      <c r="A10" s="17" t="s">
        <v>60</v>
      </c>
      <c r="B10" s="42">
        <v>23.07692307692308</v>
      </c>
      <c r="C10" s="42">
        <v>46.15384615384616</v>
      </c>
      <c r="D10" s="42">
        <v>13</v>
      </c>
      <c r="E10" s="42">
        <v>15.384615384615387</v>
      </c>
      <c r="F10" s="17"/>
    </row>
    <row r="11" spans="1:10" x14ac:dyDescent="0.2">
      <c r="A11" s="17"/>
      <c r="B11" s="17"/>
      <c r="C11" s="17"/>
      <c r="D11" s="17"/>
      <c r="E11" s="17"/>
      <c r="F11" s="17"/>
    </row>
    <row r="12" spans="1:10" x14ac:dyDescent="0.2">
      <c r="A12" s="17"/>
      <c r="B12" s="17"/>
      <c r="C12" s="17"/>
      <c r="D12" s="17"/>
      <c r="E12" s="17"/>
      <c r="F12" s="17"/>
    </row>
    <row r="13" spans="1:10" x14ac:dyDescent="0.2">
      <c r="A13" s="17"/>
      <c r="B13" s="17"/>
      <c r="C13" s="17"/>
      <c r="D13" s="17"/>
      <c r="E13" s="17"/>
      <c r="F13" s="17"/>
    </row>
    <row r="14" spans="1:10" x14ac:dyDescent="0.2">
      <c r="A14" s="10"/>
      <c r="B14" s="10"/>
      <c r="C14" s="10"/>
      <c r="D14" s="10"/>
      <c r="E14" s="10"/>
      <c r="F14" s="1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15940-F8A4-7A49-81A1-1FCB8681B04D}">
  <dimension ref="A1:I10"/>
  <sheetViews>
    <sheetView workbookViewId="0">
      <selection activeCell="E13" sqref="E13"/>
    </sheetView>
  </sheetViews>
  <sheetFormatPr baseColWidth="10" defaultRowHeight="16" x14ac:dyDescent="0.2"/>
  <cols>
    <col min="1" max="1" width="21.83203125" customWidth="1"/>
  </cols>
  <sheetData>
    <row r="1" spans="1:9" ht="44" customHeight="1" x14ac:dyDescent="0.2">
      <c r="A1" s="17" t="s">
        <v>51</v>
      </c>
      <c r="B1" s="17"/>
      <c r="C1" s="17"/>
      <c r="D1" s="17"/>
      <c r="E1" s="17"/>
      <c r="F1" s="17"/>
      <c r="G1" s="17"/>
    </row>
    <row r="2" spans="1:9" ht="30" x14ac:dyDescent="0.2">
      <c r="A2" s="17"/>
      <c r="B2" s="17" t="s">
        <v>45</v>
      </c>
      <c r="C2" s="17" t="s">
        <v>46</v>
      </c>
      <c r="D2" s="24" t="s">
        <v>47</v>
      </c>
      <c r="E2" s="17" t="s">
        <v>48</v>
      </c>
      <c r="F2" s="17" t="s">
        <v>49</v>
      </c>
      <c r="G2" s="17" t="s">
        <v>50</v>
      </c>
      <c r="H2" s="6"/>
      <c r="I2" s="6"/>
    </row>
    <row r="3" spans="1:9" x14ac:dyDescent="0.2">
      <c r="A3" s="19">
        <v>0</v>
      </c>
      <c r="B3" s="25">
        <v>100</v>
      </c>
      <c r="C3" s="25">
        <v>100</v>
      </c>
      <c r="D3" s="25">
        <v>77.777777799999996</v>
      </c>
      <c r="E3" s="25">
        <v>122.22</v>
      </c>
      <c r="F3" s="25">
        <v>113.333333</v>
      </c>
      <c r="G3" s="25">
        <v>109.09</v>
      </c>
      <c r="H3" s="6"/>
      <c r="I3" s="6"/>
    </row>
    <row r="4" spans="1:9" x14ac:dyDescent="0.2">
      <c r="A4" s="19">
        <v>1</v>
      </c>
      <c r="B4" s="25">
        <v>93.939393899999999</v>
      </c>
      <c r="C4" s="25">
        <v>77.777777799999996</v>
      </c>
      <c r="D4" s="25">
        <v>67.741935499999997</v>
      </c>
      <c r="E4" s="25">
        <v>57.14</v>
      </c>
      <c r="F4" s="25">
        <v>47.286821699999997</v>
      </c>
      <c r="G4" s="25">
        <v>43.82</v>
      </c>
      <c r="H4" s="6"/>
      <c r="I4" s="6"/>
    </row>
    <row r="5" spans="1:9" x14ac:dyDescent="0.2">
      <c r="A5" s="19">
        <v>2</v>
      </c>
      <c r="B5" s="25">
        <v>41.121495299999999</v>
      </c>
      <c r="C5" s="25">
        <v>45.263157900000003</v>
      </c>
      <c r="D5" s="25">
        <v>29.139072800000001</v>
      </c>
      <c r="E5" s="25">
        <v>29.03</v>
      </c>
      <c r="F5" s="25">
        <v>30.607783099999999</v>
      </c>
      <c r="G5" s="25">
        <v>32.43</v>
      </c>
      <c r="H5" s="6"/>
      <c r="I5" s="6"/>
    </row>
    <row r="6" spans="1:9" x14ac:dyDescent="0.2">
      <c r="A6" s="19">
        <v>3</v>
      </c>
      <c r="B6" s="25">
        <v>23.382045900000001</v>
      </c>
      <c r="C6" s="25">
        <v>20.8333333</v>
      </c>
      <c r="D6" s="25">
        <v>9.0329436800000007</v>
      </c>
      <c r="E6" s="25">
        <v>11.76</v>
      </c>
      <c r="F6" s="25">
        <v>15.9172662</v>
      </c>
      <c r="G6" s="25">
        <v>12.13</v>
      </c>
      <c r="H6" s="6"/>
      <c r="I6" s="6"/>
    </row>
    <row r="7" spans="1:9" x14ac:dyDescent="0.2">
      <c r="A7" s="19">
        <v>4</v>
      </c>
      <c r="B7" s="25">
        <v>10.295291300000001</v>
      </c>
      <c r="C7" s="25">
        <v>10.806023</v>
      </c>
      <c r="D7" s="25">
        <v>12.7067669</v>
      </c>
      <c r="E7" s="25">
        <v>10.86</v>
      </c>
      <c r="F7" s="25">
        <v>10.031185000000001</v>
      </c>
      <c r="G7" s="25">
        <v>9.99</v>
      </c>
      <c r="H7" s="6"/>
      <c r="I7" s="6"/>
    </row>
    <row r="8" spans="1:9" x14ac:dyDescent="0.2">
      <c r="A8" s="6"/>
      <c r="B8" s="6"/>
      <c r="C8" s="6"/>
      <c r="D8" s="6"/>
      <c r="E8" s="6"/>
      <c r="F8" s="6"/>
      <c r="G8" s="6"/>
      <c r="H8" s="6"/>
      <c r="I8" s="6"/>
    </row>
    <row r="9" spans="1:9" x14ac:dyDescent="0.2">
      <c r="A9" s="6"/>
      <c r="B9" s="6"/>
      <c r="C9" s="6"/>
      <c r="D9" s="6"/>
      <c r="E9" s="6"/>
      <c r="F9" s="6"/>
      <c r="G9" s="6"/>
      <c r="H9" s="6"/>
      <c r="I9" s="6"/>
    </row>
    <row r="10" spans="1:9" x14ac:dyDescent="0.2">
      <c r="A10" s="6"/>
      <c r="B10" s="6"/>
      <c r="C10" s="6"/>
      <c r="D10" s="6"/>
      <c r="E10" s="6"/>
      <c r="F10" s="6"/>
      <c r="G10" s="6"/>
      <c r="H10" s="6"/>
      <c r="I10" s="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8CACD-4961-AA47-99C6-8A202DCA8E97}">
  <dimension ref="A1:G30"/>
  <sheetViews>
    <sheetView workbookViewId="0">
      <selection activeCell="I15" sqref="I15"/>
    </sheetView>
  </sheetViews>
  <sheetFormatPr baseColWidth="10" defaultRowHeight="16" x14ac:dyDescent="0.2"/>
  <cols>
    <col min="7" max="7" width="13.33203125" customWidth="1"/>
  </cols>
  <sheetData>
    <row r="1" spans="1:7" x14ac:dyDescent="0.2">
      <c r="A1" s="8"/>
      <c r="B1" s="8"/>
      <c r="C1" s="8"/>
      <c r="D1" s="8"/>
      <c r="E1" s="8"/>
      <c r="F1" s="8"/>
      <c r="G1" s="8"/>
    </row>
    <row r="2" spans="1:7" ht="45" x14ac:dyDescent="0.2">
      <c r="A2" s="17" t="s">
        <v>57</v>
      </c>
      <c r="B2" s="8"/>
      <c r="C2" s="8"/>
      <c r="D2" s="8"/>
      <c r="E2" s="8"/>
      <c r="F2" s="8"/>
      <c r="G2" s="8"/>
    </row>
    <row r="3" spans="1:7" ht="30" x14ac:dyDescent="0.2">
      <c r="A3" s="17"/>
      <c r="B3" s="19"/>
      <c r="C3" s="19" t="s">
        <v>58</v>
      </c>
      <c r="D3" s="19" t="s">
        <v>59</v>
      </c>
      <c r="E3" s="19" t="s">
        <v>60</v>
      </c>
      <c r="F3" s="19" t="s">
        <v>61</v>
      </c>
      <c r="G3" s="19" t="s">
        <v>62</v>
      </c>
    </row>
    <row r="4" spans="1:7" x14ac:dyDescent="0.2">
      <c r="A4" s="69" t="s">
        <v>66</v>
      </c>
      <c r="B4" s="19" t="s">
        <v>6</v>
      </c>
      <c r="C4" s="19">
        <v>3.18</v>
      </c>
      <c r="D4" s="19">
        <v>0</v>
      </c>
      <c r="E4" s="19">
        <v>0</v>
      </c>
      <c r="F4" s="19">
        <v>0</v>
      </c>
      <c r="G4" s="19">
        <v>0.04</v>
      </c>
    </row>
    <row r="5" spans="1:7" x14ac:dyDescent="0.2">
      <c r="A5" s="69"/>
      <c r="B5" s="19" t="s">
        <v>63</v>
      </c>
      <c r="C5" s="19">
        <v>3.13</v>
      </c>
      <c r="D5" s="19">
        <v>0</v>
      </c>
      <c r="E5" s="19">
        <v>0</v>
      </c>
      <c r="F5" s="19">
        <v>0</v>
      </c>
      <c r="G5" s="19">
        <v>0.04</v>
      </c>
    </row>
    <row r="6" spans="1:7" x14ac:dyDescent="0.2">
      <c r="A6" s="69" t="s">
        <v>67</v>
      </c>
      <c r="B6" s="19" t="s">
        <v>6</v>
      </c>
      <c r="C6" s="19">
        <v>2.5099999999999998</v>
      </c>
      <c r="D6" s="19">
        <v>0.7</v>
      </c>
      <c r="E6" s="19">
        <v>0</v>
      </c>
      <c r="F6" s="19">
        <v>0</v>
      </c>
      <c r="G6" s="19">
        <v>0</v>
      </c>
    </row>
    <row r="7" spans="1:7" x14ac:dyDescent="0.2">
      <c r="A7" s="69"/>
      <c r="B7" s="19" t="s">
        <v>63</v>
      </c>
      <c r="C7" s="19">
        <v>2.36</v>
      </c>
      <c r="D7" s="19">
        <v>0.62</v>
      </c>
      <c r="E7" s="19">
        <v>0</v>
      </c>
      <c r="F7" s="19">
        <v>0</v>
      </c>
      <c r="G7" s="19">
        <v>0</v>
      </c>
    </row>
    <row r="8" spans="1:7" x14ac:dyDescent="0.2">
      <c r="A8" s="69" t="s">
        <v>68</v>
      </c>
      <c r="B8" s="19" t="s">
        <v>6</v>
      </c>
      <c r="C8" s="19">
        <v>0.04</v>
      </c>
      <c r="D8" s="19">
        <v>0</v>
      </c>
      <c r="E8" s="19">
        <v>3.35</v>
      </c>
      <c r="F8" s="19">
        <v>0</v>
      </c>
      <c r="G8" s="19">
        <v>0.02</v>
      </c>
    </row>
    <row r="9" spans="1:7" x14ac:dyDescent="0.2">
      <c r="A9" s="69"/>
      <c r="B9" s="19" t="s">
        <v>63</v>
      </c>
      <c r="C9" s="19">
        <v>0.03</v>
      </c>
      <c r="D9" s="19">
        <v>0</v>
      </c>
      <c r="E9" s="19">
        <v>3.08</v>
      </c>
      <c r="F9" s="19">
        <v>0</v>
      </c>
      <c r="G9" s="19">
        <v>0.09</v>
      </c>
    </row>
    <row r="10" spans="1:7" x14ac:dyDescent="0.2">
      <c r="A10" s="69"/>
      <c r="B10" s="19" t="s">
        <v>64</v>
      </c>
      <c r="C10" s="19">
        <v>0.04</v>
      </c>
      <c r="D10" s="19">
        <v>0</v>
      </c>
      <c r="E10" s="19">
        <v>3.6</v>
      </c>
      <c r="F10" s="19">
        <v>0</v>
      </c>
      <c r="G10" s="19">
        <v>0.04</v>
      </c>
    </row>
    <row r="11" spans="1:7" x14ac:dyDescent="0.2">
      <c r="A11" s="69" t="s">
        <v>70</v>
      </c>
      <c r="B11" s="19" t="s">
        <v>6</v>
      </c>
      <c r="C11" s="19">
        <v>0.13</v>
      </c>
      <c r="D11" s="19">
        <v>0</v>
      </c>
      <c r="E11" s="19">
        <v>7.0000000000000007E-2</v>
      </c>
      <c r="F11" s="19">
        <v>3.66</v>
      </c>
      <c r="G11" s="19">
        <v>0</v>
      </c>
    </row>
    <row r="12" spans="1:7" x14ac:dyDescent="0.2">
      <c r="A12" s="69"/>
      <c r="B12" s="19" t="s">
        <v>63</v>
      </c>
      <c r="C12" s="19">
        <v>0.02</v>
      </c>
      <c r="D12" s="19">
        <v>0</v>
      </c>
      <c r="E12" s="19">
        <v>0.04</v>
      </c>
      <c r="F12" s="19">
        <v>3.13</v>
      </c>
      <c r="G12" s="19">
        <v>0.06</v>
      </c>
    </row>
    <row r="13" spans="1:7" x14ac:dyDescent="0.2">
      <c r="A13" s="69"/>
      <c r="B13" s="19" t="s">
        <v>64</v>
      </c>
      <c r="C13" s="19">
        <v>0.08</v>
      </c>
      <c r="D13" s="19">
        <v>0</v>
      </c>
      <c r="E13" s="19">
        <v>0.08</v>
      </c>
      <c r="F13" s="19">
        <v>3.45</v>
      </c>
      <c r="G13" s="19">
        <v>0.04</v>
      </c>
    </row>
    <row r="14" spans="1:7" x14ac:dyDescent="0.2">
      <c r="A14" s="69"/>
      <c r="B14" s="19" t="s">
        <v>65</v>
      </c>
      <c r="C14" s="19">
        <v>0.02</v>
      </c>
      <c r="D14" s="19">
        <v>0</v>
      </c>
      <c r="E14" s="19">
        <v>0.02</v>
      </c>
      <c r="F14" s="19">
        <v>3.56</v>
      </c>
      <c r="G14" s="19">
        <v>7.0000000000000007E-2</v>
      </c>
    </row>
    <row r="15" spans="1:7" x14ac:dyDescent="0.2">
      <c r="A15" s="69" t="s">
        <v>69</v>
      </c>
      <c r="B15" s="19" t="s">
        <v>6</v>
      </c>
      <c r="C15" s="19">
        <v>9.1</v>
      </c>
      <c r="D15" s="19">
        <v>0</v>
      </c>
      <c r="E15" s="19">
        <v>0</v>
      </c>
      <c r="F15" s="19">
        <v>0.81</v>
      </c>
      <c r="G15" s="19">
        <v>0.12</v>
      </c>
    </row>
    <row r="16" spans="1:7" x14ac:dyDescent="0.2">
      <c r="A16" s="69"/>
      <c r="B16" s="19" t="s">
        <v>63</v>
      </c>
      <c r="C16" s="19">
        <v>3.74</v>
      </c>
      <c r="D16" s="19">
        <v>0</v>
      </c>
      <c r="E16" s="19">
        <v>0</v>
      </c>
      <c r="F16" s="19">
        <v>0.78</v>
      </c>
      <c r="G16" s="19">
        <v>0.42</v>
      </c>
    </row>
    <row r="17" spans="1:7" x14ac:dyDescent="0.2">
      <c r="A17" s="69"/>
      <c r="B17" s="19" t="s">
        <v>64</v>
      </c>
      <c r="C17" s="19">
        <v>4.63</v>
      </c>
      <c r="D17" s="19">
        <v>0</v>
      </c>
      <c r="E17" s="19">
        <v>0</v>
      </c>
      <c r="F17" s="19">
        <v>0.53</v>
      </c>
      <c r="G17" s="19">
        <v>0.18</v>
      </c>
    </row>
    <row r="18" spans="1:7" x14ac:dyDescent="0.2">
      <c r="A18" s="69"/>
      <c r="B18" s="19" t="s">
        <v>65</v>
      </c>
      <c r="C18" s="19">
        <v>4.7</v>
      </c>
      <c r="D18" s="19">
        <v>0</v>
      </c>
      <c r="E18" s="19">
        <v>0</v>
      </c>
      <c r="F18" s="19">
        <v>0.59</v>
      </c>
      <c r="G18" s="19">
        <v>0.16</v>
      </c>
    </row>
    <row r="19" spans="1:7" x14ac:dyDescent="0.2">
      <c r="A19" s="67" t="s">
        <v>72</v>
      </c>
      <c r="B19" s="19" t="s">
        <v>6</v>
      </c>
      <c r="C19" s="19">
        <v>0.56000000000000005</v>
      </c>
      <c r="D19" s="19">
        <v>0</v>
      </c>
      <c r="E19" s="19">
        <v>11.33</v>
      </c>
      <c r="F19" s="19">
        <v>0</v>
      </c>
      <c r="G19" s="19">
        <v>0.14000000000000001</v>
      </c>
    </row>
    <row r="20" spans="1:7" x14ac:dyDescent="0.2">
      <c r="A20" s="67"/>
      <c r="B20" s="19" t="s">
        <v>63</v>
      </c>
      <c r="C20" s="19">
        <v>0.18</v>
      </c>
      <c r="D20" s="19">
        <v>0</v>
      </c>
      <c r="E20" s="19">
        <v>2.94</v>
      </c>
      <c r="F20" s="19">
        <v>0</v>
      </c>
      <c r="G20" s="19">
        <v>0.15</v>
      </c>
    </row>
    <row r="21" spans="1:7" x14ac:dyDescent="0.2">
      <c r="A21" s="67"/>
      <c r="B21" s="19" t="s">
        <v>64</v>
      </c>
      <c r="C21" s="19">
        <v>0.09</v>
      </c>
      <c r="D21" s="19">
        <v>0</v>
      </c>
      <c r="E21" s="19">
        <v>3.78</v>
      </c>
      <c r="F21" s="19">
        <v>0</v>
      </c>
      <c r="G21" s="19">
        <v>0.09</v>
      </c>
    </row>
    <row r="22" spans="1:7" x14ac:dyDescent="0.2">
      <c r="A22" s="67"/>
      <c r="B22" s="19" t="s">
        <v>65</v>
      </c>
      <c r="C22" s="19">
        <v>0.22</v>
      </c>
      <c r="D22" s="19">
        <v>0</v>
      </c>
      <c r="E22" s="19">
        <v>3.92</v>
      </c>
      <c r="F22" s="19">
        <v>0</v>
      </c>
      <c r="G22" s="19">
        <v>0.18</v>
      </c>
    </row>
    <row r="23" spans="1:7" x14ac:dyDescent="0.2">
      <c r="A23" s="67" t="s">
        <v>73</v>
      </c>
      <c r="B23" s="19" t="s">
        <v>6</v>
      </c>
      <c r="C23" s="19">
        <v>25.57</v>
      </c>
      <c r="D23" s="19">
        <v>0</v>
      </c>
      <c r="E23" s="19">
        <v>0</v>
      </c>
      <c r="F23" s="19">
        <v>1.65</v>
      </c>
      <c r="G23" s="19">
        <v>0</v>
      </c>
    </row>
    <row r="24" spans="1:7" x14ac:dyDescent="0.2">
      <c r="A24" s="67"/>
      <c r="B24" s="19" t="s">
        <v>63</v>
      </c>
      <c r="C24" s="19">
        <v>3.43</v>
      </c>
      <c r="D24" s="19">
        <v>0</v>
      </c>
      <c r="E24" s="19">
        <v>0.09</v>
      </c>
      <c r="F24" s="19">
        <v>0.61</v>
      </c>
      <c r="G24" s="19">
        <v>0.14000000000000001</v>
      </c>
    </row>
    <row r="25" spans="1:7" x14ac:dyDescent="0.2">
      <c r="A25" s="67"/>
      <c r="B25" s="19" t="s">
        <v>64</v>
      </c>
      <c r="C25" s="19">
        <v>4.53</v>
      </c>
      <c r="D25" s="19">
        <v>0</v>
      </c>
      <c r="E25" s="19">
        <v>0.16</v>
      </c>
      <c r="F25" s="19">
        <v>0.65</v>
      </c>
      <c r="G25" s="19">
        <v>0.16</v>
      </c>
    </row>
    <row r="26" spans="1:7" x14ac:dyDescent="0.2">
      <c r="A26" s="67"/>
      <c r="B26" s="19" t="s">
        <v>65</v>
      </c>
      <c r="C26" s="19">
        <v>4.8899999999999997</v>
      </c>
      <c r="D26" s="19">
        <v>0</v>
      </c>
      <c r="E26" s="19">
        <v>0.05</v>
      </c>
      <c r="F26" s="19">
        <v>0.73</v>
      </c>
      <c r="G26" s="19">
        <v>0.05</v>
      </c>
    </row>
    <row r="27" spans="1:7" x14ac:dyDescent="0.2">
      <c r="A27" s="68"/>
    </row>
    <row r="28" spans="1:7" x14ac:dyDescent="0.2">
      <c r="A28" s="68"/>
    </row>
    <row r="29" spans="1:7" x14ac:dyDescent="0.2">
      <c r="A29" s="68"/>
    </row>
    <row r="30" spans="1:7" x14ac:dyDescent="0.2">
      <c r="A30" s="68"/>
    </row>
  </sheetData>
  <mergeCells count="8">
    <mergeCell ref="A23:A26"/>
    <mergeCell ref="A27:A30"/>
    <mergeCell ref="A6:A7"/>
    <mergeCell ref="A4:A5"/>
    <mergeCell ref="A8:A10"/>
    <mergeCell ref="A11:A14"/>
    <mergeCell ref="A15:A18"/>
    <mergeCell ref="A19:A2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2EDCC-F3EF-EE43-8049-F7328AD38669}">
  <dimension ref="A1:K102"/>
  <sheetViews>
    <sheetView workbookViewId="0"/>
  </sheetViews>
  <sheetFormatPr baseColWidth="10" defaultRowHeight="15" x14ac:dyDescent="0.2"/>
  <cols>
    <col min="1" max="16384" width="10.83203125" style="20"/>
  </cols>
  <sheetData>
    <row r="1" spans="1:11" ht="45" x14ac:dyDescent="0.2">
      <c r="A1" s="17" t="s">
        <v>19</v>
      </c>
      <c r="B1" s="8"/>
      <c r="C1" s="8"/>
      <c r="D1" s="8"/>
      <c r="E1" s="8"/>
    </row>
    <row r="2" spans="1:11" ht="30" x14ac:dyDescent="0.2">
      <c r="A2" s="19" t="s">
        <v>20</v>
      </c>
      <c r="B2" s="19" t="s">
        <v>21</v>
      </c>
      <c r="C2" s="8"/>
      <c r="D2" s="19" t="s">
        <v>20</v>
      </c>
      <c r="E2" s="19" t="s">
        <v>21</v>
      </c>
      <c r="G2" s="19" t="s">
        <v>20</v>
      </c>
      <c r="H2" s="19" t="s">
        <v>21</v>
      </c>
      <c r="J2" s="19" t="s">
        <v>20</v>
      </c>
      <c r="K2" s="19" t="s">
        <v>21</v>
      </c>
    </row>
    <row r="3" spans="1:11" x14ac:dyDescent="0.2">
      <c r="A3" s="16">
        <v>0</v>
      </c>
      <c r="B3" s="16">
        <v>1</v>
      </c>
      <c r="C3" s="8"/>
      <c r="D3" s="16">
        <v>2</v>
      </c>
      <c r="E3" s="16">
        <v>1</v>
      </c>
      <c r="G3" s="16">
        <v>2</v>
      </c>
      <c r="H3" s="16">
        <v>3</v>
      </c>
      <c r="J3" s="16">
        <v>1</v>
      </c>
      <c r="K3" s="16">
        <v>5</v>
      </c>
    </row>
    <row r="4" spans="1:11" x14ac:dyDescent="0.2">
      <c r="A4" s="16">
        <v>2</v>
      </c>
      <c r="B4" s="16">
        <v>2</v>
      </c>
      <c r="C4" s="8"/>
      <c r="D4" s="16">
        <v>0</v>
      </c>
      <c r="E4" s="16">
        <v>0</v>
      </c>
      <c r="G4" s="16">
        <v>1</v>
      </c>
      <c r="H4" s="16">
        <v>2</v>
      </c>
      <c r="J4" s="16">
        <v>3</v>
      </c>
      <c r="K4" s="16">
        <v>5</v>
      </c>
    </row>
    <row r="5" spans="1:11" x14ac:dyDescent="0.2">
      <c r="A5" s="16">
        <v>0</v>
      </c>
      <c r="B5" s="16">
        <v>0</v>
      </c>
      <c r="C5" s="8"/>
      <c r="D5" s="16">
        <v>1</v>
      </c>
      <c r="E5" s="16">
        <v>1</v>
      </c>
      <c r="G5" s="16">
        <v>0</v>
      </c>
      <c r="H5" s="16">
        <v>3</v>
      </c>
      <c r="J5" s="16">
        <v>0</v>
      </c>
      <c r="K5" s="16">
        <v>3</v>
      </c>
    </row>
    <row r="6" spans="1:11" x14ac:dyDescent="0.2">
      <c r="A6" s="16">
        <v>0</v>
      </c>
      <c r="B6" s="16">
        <v>1</v>
      </c>
      <c r="C6" s="8"/>
      <c r="D6" s="16">
        <v>1</v>
      </c>
      <c r="E6" s="16">
        <v>0</v>
      </c>
      <c r="G6" s="16">
        <v>1</v>
      </c>
      <c r="H6" s="16">
        <v>4</v>
      </c>
      <c r="J6" s="16">
        <v>2</v>
      </c>
      <c r="K6" s="16">
        <v>3</v>
      </c>
    </row>
    <row r="7" spans="1:11" x14ac:dyDescent="0.2">
      <c r="A7" s="16">
        <v>2</v>
      </c>
      <c r="B7" s="16">
        <v>1</v>
      </c>
      <c r="C7" s="8"/>
      <c r="D7" s="16">
        <v>0</v>
      </c>
      <c r="E7" s="16">
        <v>1</v>
      </c>
      <c r="G7" s="16">
        <v>0</v>
      </c>
      <c r="H7" s="16">
        <v>1</v>
      </c>
      <c r="J7" s="16">
        <v>0</v>
      </c>
      <c r="K7" s="16">
        <v>0</v>
      </c>
    </row>
    <row r="8" spans="1:11" x14ac:dyDescent="0.2">
      <c r="A8" s="16">
        <v>3</v>
      </c>
      <c r="B8" s="16">
        <v>2</v>
      </c>
      <c r="C8" s="8"/>
      <c r="D8" s="16">
        <v>1</v>
      </c>
      <c r="E8" s="16">
        <v>0</v>
      </c>
      <c r="G8" s="16">
        <v>2</v>
      </c>
      <c r="H8" s="16">
        <v>0</v>
      </c>
      <c r="J8" s="16">
        <v>0</v>
      </c>
      <c r="K8" s="16">
        <v>2</v>
      </c>
    </row>
    <row r="9" spans="1:11" x14ac:dyDescent="0.2">
      <c r="A9" s="16">
        <v>1</v>
      </c>
      <c r="B9" s="16">
        <v>1</v>
      </c>
      <c r="C9" s="8"/>
      <c r="D9" s="16">
        <v>2</v>
      </c>
      <c r="E9" s="16">
        <v>4</v>
      </c>
      <c r="G9" s="16">
        <v>0</v>
      </c>
      <c r="H9" s="16">
        <v>3</v>
      </c>
      <c r="J9" s="16">
        <v>2</v>
      </c>
      <c r="K9" s="16">
        <v>0</v>
      </c>
    </row>
    <row r="10" spans="1:11" x14ac:dyDescent="0.2">
      <c r="A10" s="16">
        <v>1</v>
      </c>
      <c r="B10" s="16">
        <v>0</v>
      </c>
      <c r="C10" s="8"/>
      <c r="D10" s="16">
        <v>1</v>
      </c>
      <c r="E10" s="16">
        <v>1</v>
      </c>
      <c r="G10" s="16">
        <v>0</v>
      </c>
      <c r="H10" s="16">
        <v>1</v>
      </c>
      <c r="J10" s="16">
        <v>4</v>
      </c>
      <c r="K10" s="16">
        <v>1</v>
      </c>
    </row>
    <row r="11" spans="1:11" x14ac:dyDescent="0.2">
      <c r="A11" s="16">
        <v>1</v>
      </c>
      <c r="B11" s="16">
        <v>1</v>
      </c>
      <c r="C11" s="8"/>
      <c r="D11" s="16">
        <v>0</v>
      </c>
      <c r="E11" s="16">
        <v>3</v>
      </c>
      <c r="G11" s="16">
        <v>4</v>
      </c>
      <c r="H11" s="16">
        <v>0</v>
      </c>
      <c r="J11" s="16">
        <v>3</v>
      </c>
      <c r="K11" s="16">
        <v>1</v>
      </c>
    </row>
    <row r="12" spans="1:11" x14ac:dyDescent="0.2">
      <c r="A12" s="16">
        <v>1</v>
      </c>
      <c r="B12" s="16">
        <v>1</v>
      </c>
      <c r="C12" s="8"/>
      <c r="D12" s="16">
        <v>0</v>
      </c>
      <c r="E12" s="16">
        <v>5</v>
      </c>
      <c r="G12" s="16">
        <v>2</v>
      </c>
      <c r="H12" s="16">
        <v>1</v>
      </c>
      <c r="J12" s="16">
        <v>0</v>
      </c>
      <c r="K12" s="16">
        <v>0</v>
      </c>
    </row>
    <row r="13" spans="1:11" x14ac:dyDescent="0.2">
      <c r="A13" s="16">
        <v>1</v>
      </c>
      <c r="B13" s="16">
        <v>2</v>
      </c>
      <c r="C13" s="8"/>
      <c r="D13" s="16">
        <v>2</v>
      </c>
      <c r="E13" s="16">
        <v>0</v>
      </c>
      <c r="G13" s="16">
        <v>2</v>
      </c>
      <c r="H13" s="16">
        <v>1</v>
      </c>
      <c r="J13" s="16">
        <v>3</v>
      </c>
      <c r="K13" s="16">
        <v>0</v>
      </c>
    </row>
    <row r="14" spans="1:11" x14ac:dyDescent="0.2">
      <c r="A14" s="16">
        <v>3</v>
      </c>
      <c r="B14" s="16">
        <v>1</v>
      </c>
      <c r="C14" s="8"/>
      <c r="D14" s="16">
        <v>3</v>
      </c>
      <c r="E14" s="16">
        <v>1</v>
      </c>
      <c r="G14" s="16">
        <v>3</v>
      </c>
      <c r="H14" s="16">
        <v>1</v>
      </c>
      <c r="J14" s="16">
        <v>0</v>
      </c>
      <c r="K14" s="16">
        <v>1</v>
      </c>
    </row>
    <row r="15" spans="1:11" x14ac:dyDescent="0.2">
      <c r="A15" s="16">
        <v>1</v>
      </c>
      <c r="B15" s="16">
        <v>1</v>
      </c>
      <c r="C15" s="8"/>
      <c r="D15" s="16">
        <v>0</v>
      </c>
      <c r="E15" s="16">
        <v>3</v>
      </c>
      <c r="G15" s="16">
        <v>7</v>
      </c>
      <c r="H15" s="16">
        <v>1</v>
      </c>
      <c r="J15" s="16">
        <v>1</v>
      </c>
      <c r="K15" s="16">
        <v>3</v>
      </c>
    </row>
    <row r="16" spans="1:11" x14ac:dyDescent="0.2">
      <c r="A16" s="16">
        <v>1</v>
      </c>
      <c r="B16" s="16">
        <v>2</v>
      </c>
      <c r="C16" s="8"/>
      <c r="D16" s="16">
        <v>1</v>
      </c>
      <c r="E16" s="16">
        <v>0</v>
      </c>
      <c r="G16" s="16">
        <v>2</v>
      </c>
      <c r="H16" s="16">
        <v>1</v>
      </c>
      <c r="J16" s="16">
        <v>0</v>
      </c>
      <c r="K16" s="16">
        <v>4</v>
      </c>
    </row>
    <row r="17" spans="1:11" x14ac:dyDescent="0.2">
      <c r="A17" s="16">
        <v>1</v>
      </c>
      <c r="B17" s="16">
        <v>0</v>
      </c>
      <c r="C17" s="8"/>
      <c r="D17" s="16">
        <v>0</v>
      </c>
      <c r="E17" s="16">
        <v>0</v>
      </c>
      <c r="G17" s="16">
        <v>2</v>
      </c>
      <c r="H17" s="16">
        <v>2</v>
      </c>
      <c r="J17" s="16">
        <v>3</v>
      </c>
      <c r="K17" s="16">
        <v>0</v>
      </c>
    </row>
    <row r="18" spans="1:11" x14ac:dyDescent="0.2">
      <c r="A18" s="16">
        <v>1</v>
      </c>
      <c r="B18" s="16">
        <v>1</v>
      </c>
      <c r="C18" s="8"/>
      <c r="D18" s="16">
        <v>2</v>
      </c>
      <c r="E18" s="16">
        <v>3</v>
      </c>
      <c r="G18" s="16">
        <v>1</v>
      </c>
      <c r="H18" s="16">
        <v>0</v>
      </c>
      <c r="J18" s="16">
        <v>3</v>
      </c>
      <c r="K18" s="16">
        <v>0</v>
      </c>
    </row>
    <row r="19" spans="1:11" x14ac:dyDescent="0.2">
      <c r="A19" s="16">
        <v>1</v>
      </c>
      <c r="B19" s="16">
        <v>1</v>
      </c>
      <c r="C19" s="8"/>
      <c r="D19" s="16">
        <v>0</v>
      </c>
      <c r="E19" s="16">
        <v>1</v>
      </c>
      <c r="G19" s="16">
        <v>4</v>
      </c>
      <c r="H19" s="16">
        <v>1</v>
      </c>
      <c r="J19" s="16">
        <v>2</v>
      </c>
      <c r="K19" s="16">
        <v>0</v>
      </c>
    </row>
    <row r="20" spans="1:11" x14ac:dyDescent="0.2">
      <c r="A20" s="16">
        <v>2</v>
      </c>
      <c r="B20" s="16">
        <v>3</v>
      </c>
      <c r="C20" s="8"/>
      <c r="D20" s="16">
        <v>1</v>
      </c>
      <c r="E20" s="16">
        <v>0</v>
      </c>
      <c r="G20" s="16">
        <v>1</v>
      </c>
      <c r="H20" s="16">
        <v>3</v>
      </c>
      <c r="J20" s="16"/>
      <c r="K20" s="16">
        <v>0</v>
      </c>
    </row>
    <row r="21" spans="1:11" x14ac:dyDescent="0.2">
      <c r="A21" s="16">
        <v>1</v>
      </c>
      <c r="B21" s="16">
        <v>1</v>
      </c>
      <c r="C21" s="8"/>
      <c r="D21" s="16">
        <v>4</v>
      </c>
      <c r="E21" s="16">
        <v>0</v>
      </c>
      <c r="G21" s="16">
        <v>1</v>
      </c>
      <c r="H21" s="16">
        <v>0</v>
      </c>
      <c r="J21" s="16"/>
      <c r="K21" s="16">
        <v>1</v>
      </c>
    </row>
    <row r="22" spans="1:11" x14ac:dyDescent="0.2">
      <c r="A22" s="16">
        <v>3</v>
      </c>
      <c r="B22" s="16">
        <v>1</v>
      </c>
      <c r="C22" s="8"/>
      <c r="D22" s="16">
        <v>1</v>
      </c>
      <c r="E22" s="16">
        <v>2</v>
      </c>
      <c r="G22" s="16">
        <v>1</v>
      </c>
      <c r="H22" s="16">
        <v>2</v>
      </c>
      <c r="J22" s="16"/>
      <c r="K22" s="16">
        <v>0</v>
      </c>
    </row>
    <row r="23" spans="1:11" x14ac:dyDescent="0.2">
      <c r="A23" s="16">
        <v>1</v>
      </c>
      <c r="B23" s="16">
        <v>1</v>
      </c>
      <c r="C23" s="8"/>
      <c r="D23" s="16">
        <v>4</v>
      </c>
      <c r="E23" s="16">
        <v>0</v>
      </c>
      <c r="G23" s="16">
        <v>0</v>
      </c>
      <c r="H23" s="16">
        <v>1</v>
      </c>
      <c r="J23" s="16"/>
      <c r="K23" s="16">
        <v>1</v>
      </c>
    </row>
    <row r="24" spans="1:11" x14ac:dyDescent="0.2">
      <c r="A24" s="16">
        <v>3</v>
      </c>
      <c r="B24" s="16">
        <v>1</v>
      </c>
      <c r="C24" s="8"/>
      <c r="D24" s="16">
        <v>0</v>
      </c>
      <c r="E24" s="16">
        <v>1</v>
      </c>
      <c r="G24" s="16">
        <v>1</v>
      </c>
      <c r="H24" s="16"/>
    </row>
    <row r="25" spans="1:11" x14ac:dyDescent="0.2">
      <c r="A25" s="16">
        <v>1</v>
      </c>
      <c r="B25" s="16">
        <v>0</v>
      </c>
      <c r="C25" s="8"/>
      <c r="D25" s="16">
        <v>3</v>
      </c>
      <c r="E25" s="16">
        <v>1</v>
      </c>
      <c r="G25" s="16">
        <v>0</v>
      </c>
      <c r="H25" s="16"/>
    </row>
    <row r="26" spans="1:11" x14ac:dyDescent="0.2">
      <c r="A26" s="16">
        <v>0</v>
      </c>
      <c r="B26" s="16">
        <v>1</v>
      </c>
      <c r="C26" s="8"/>
      <c r="D26" s="16">
        <v>0</v>
      </c>
      <c r="E26" s="16">
        <v>1</v>
      </c>
      <c r="G26" s="16"/>
      <c r="H26" s="16"/>
    </row>
    <row r="27" spans="1:11" x14ac:dyDescent="0.2">
      <c r="A27" s="16">
        <v>3</v>
      </c>
      <c r="B27" s="16">
        <v>0</v>
      </c>
      <c r="C27" s="8"/>
      <c r="D27" s="16">
        <v>1</v>
      </c>
      <c r="E27" s="16">
        <v>1</v>
      </c>
      <c r="G27" s="16"/>
      <c r="H27" s="16"/>
    </row>
    <row r="28" spans="1:11" x14ac:dyDescent="0.2">
      <c r="A28" s="16">
        <v>2</v>
      </c>
      <c r="B28" s="16">
        <v>1</v>
      </c>
      <c r="C28" s="8"/>
      <c r="D28" s="16">
        <v>0</v>
      </c>
      <c r="E28" s="16">
        <v>4</v>
      </c>
    </row>
    <row r="29" spans="1:11" x14ac:dyDescent="0.2">
      <c r="A29" s="16">
        <v>1</v>
      </c>
      <c r="B29" s="16">
        <v>1</v>
      </c>
      <c r="C29" s="8"/>
      <c r="D29" s="16">
        <v>1</v>
      </c>
      <c r="E29" s="16">
        <v>0</v>
      </c>
    </row>
    <row r="30" spans="1:11" x14ac:dyDescent="0.2">
      <c r="A30" s="16">
        <v>2</v>
      </c>
      <c r="B30" s="16">
        <v>2</v>
      </c>
      <c r="C30" s="8"/>
      <c r="D30" s="16">
        <v>2</v>
      </c>
      <c r="E30" s="16">
        <v>0</v>
      </c>
    </row>
    <row r="31" spans="1:11" x14ac:dyDescent="0.2">
      <c r="A31" s="16">
        <v>0</v>
      </c>
      <c r="B31" s="16">
        <v>1</v>
      </c>
      <c r="C31" s="8"/>
      <c r="D31" s="16">
        <v>2</v>
      </c>
      <c r="E31" s="16">
        <v>1</v>
      </c>
    </row>
    <row r="32" spans="1:11" x14ac:dyDescent="0.2">
      <c r="A32" s="16">
        <v>1</v>
      </c>
      <c r="B32" s="16">
        <v>0</v>
      </c>
      <c r="C32" s="8"/>
      <c r="D32" s="16">
        <v>0</v>
      </c>
      <c r="E32" s="16">
        <v>0</v>
      </c>
    </row>
    <row r="33" spans="1:5" x14ac:dyDescent="0.2">
      <c r="A33" s="16">
        <v>1</v>
      </c>
      <c r="B33" s="16">
        <v>3</v>
      </c>
      <c r="C33" s="8"/>
      <c r="D33" s="16">
        <v>1</v>
      </c>
      <c r="E33" s="16">
        <v>1</v>
      </c>
    </row>
    <row r="34" spans="1:5" x14ac:dyDescent="0.2">
      <c r="A34" s="16">
        <v>1</v>
      </c>
      <c r="B34" s="16">
        <v>2</v>
      </c>
      <c r="C34" s="8"/>
      <c r="D34" s="16">
        <v>1</v>
      </c>
      <c r="E34" s="16"/>
    </row>
    <row r="35" spans="1:5" x14ac:dyDescent="0.2">
      <c r="A35" s="16">
        <v>1</v>
      </c>
      <c r="B35" s="16">
        <v>3</v>
      </c>
      <c r="C35" s="8"/>
      <c r="D35" s="16">
        <v>2</v>
      </c>
      <c r="E35" s="16"/>
    </row>
    <row r="36" spans="1:5" x14ac:dyDescent="0.2">
      <c r="A36" s="16">
        <v>2</v>
      </c>
      <c r="B36" s="16">
        <v>3</v>
      </c>
      <c r="C36" s="8"/>
      <c r="D36" s="16">
        <v>3</v>
      </c>
      <c r="E36" s="16"/>
    </row>
    <row r="37" spans="1:5" x14ac:dyDescent="0.2">
      <c r="A37" s="16">
        <v>0</v>
      </c>
      <c r="B37" s="16">
        <v>2</v>
      </c>
      <c r="C37" s="8"/>
      <c r="D37" s="16">
        <v>1</v>
      </c>
      <c r="E37" s="16"/>
    </row>
    <row r="38" spans="1:5" x14ac:dyDescent="0.2">
      <c r="A38" s="16">
        <v>1</v>
      </c>
      <c r="B38" s="16">
        <v>2</v>
      </c>
      <c r="C38" s="8"/>
      <c r="D38" s="16">
        <v>0</v>
      </c>
      <c r="E38" s="16"/>
    </row>
    <row r="39" spans="1:5" x14ac:dyDescent="0.2">
      <c r="A39" s="16">
        <v>2</v>
      </c>
      <c r="B39" s="16">
        <v>0</v>
      </c>
      <c r="C39" s="8"/>
      <c r="D39" s="16">
        <v>3</v>
      </c>
      <c r="E39" s="16"/>
    </row>
    <row r="40" spans="1:5" x14ac:dyDescent="0.2">
      <c r="A40" s="16">
        <v>1</v>
      </c>
      <c r="B40" s="16">
        <v>1</v>
      </c>
      <c r="C40" s="8"/>
      <c r="D40" s="16">
        <v>1</v>
      </c>
      <c r="E40" s="16"/>
    </row>
    <row r="41" spans="1:5" x14ac:dyDescent="0.2">
      <c r="A41" s="16">
        <v>3</v>
      </c>
      <c r="B41" s="16">
        <v>1</v>
      </c>
      <c r="C41" s="8"/>
      <c r="D41" s="8"/>
      <c r="E41" s="8"/>
    </row>
    <row r="42" spans="1:5" x14ac:dyDescent="0.2">
      <c r="A42" s="16">
        <v>1</v>
      </c>
      <c r="B42" s="16">
        <v>1</v>
      </c>
      <c r="C42" s="8"/>
      <c r="D42" s="8"/>
      <c r="E42" s="8"/>
    </row>
    <row r="43" spans="1:5" x14ac:dyDescent="0.2">
      <c r="A43" s="16">
        <v>2</v>
      </c>
      <c r="B43" s="16">
        <v>0</v>
      </c>
      <c r="C43" s="8"/>
      <c r="D43" s="8"/>
      <c r="E43" s="8"/>
    </row>
    <row r="44" spans="1:5" x14ac:dyDescent="0.2">
      <c r="A44" s="16">
        <v>0</v>
      </c>
      <c r="B44" s="16">
        <v>1</v>
      </c>
      <c r="C44" s="8"/>
      <c r="D44" s="8"/>
      <c r="E44" s="8"/>
    </row>
    <row r="45" spans="1:5" x14ac:dyDescent="0.2">
      <c r="A45" s="16">
        <v>3</v>
      </c>
      <c r="B45" s="16">
        <v>2</v>
      </c>
      <c r="C45" s="8"/>
      <c r="D45" s="8"/>
      <c r="E45" s="8"/>
    </row>
    <row r="46" spans="1:5" x14ac:dyDescent="0.2">
      <c r="A46" s="16">
        <v>0</v>
      </c>
      <c r="B46" s="16">
        <v>1</v>
      </c>
      <c r="C46" s="8"/>
      <c r="D46" s="8"/>
      <c r="E46" s="8"/>
    </row>
    <row r="47" spans="1:5" x14ac:dyDescent="0.2">
      <c r="A47" s="16">
        <v>4</v>
      </c>
      <c r="B47" s="16">
        <v>3</v>
      </c>
      <c r="C47" s="8"/>
      <c r="D47" s="8"/>
      <c r="E47" s="8"/>
    </row>
    <row r="48" spans="1:5" x14ac:dyDescent="0.2">
      <c r="A48" s="16">
        <v>1</v>
      </c>
      <c r="B48" s="16">
        <v>0</v>
      </c>
      <c r="C48" s="8"/>
      <c r="D48" s="8"/>
      <c r="E48" s="8"/>
    </row>
    <row r="49" spans="1:5" x14ac:dyDescent="0.2">
      <c r="A49" s="16">
        <v>0</v>
      </c>
      <c r="B49" s="16">
        <v>0</v>
      </c>
      <c r="C49" s="8"/>
      <c r="D49" s="8"/>
      <c r="E49" s="8"/>
    </row>
    <row r="50" spans="1:5" x14ac:dyDescent="0.2">
      <c r="A50" s="16">
        <v>2</v>
      </c>
      <c r="B50" s="16">
        <v>1</v>
      </c>
      <c r="C50" s="8"/>
      <c r="D50" s="8"/>
      <c r="E50" s="8"/>
    </row>
    <row r="51" spans="1:5" x14ac:dyDescent="0.2">
      <c r="A51" s="16">
        <v>1</v>
      </c>
      <c r="B51" s="16">
        <v>0</v>
      </c>
      <c r="C51" s="8"/>
      <c r="D51" s="8"/>
      <c r="E51" s="8"/>
    </row>
    <row r="52" spans="1:5" x14ac:dyDescent="0.2">
      <c r="A52" s="16"/>
      <c r="B52" s="16">
        <v>1</v>
      </c>
      <c r="C52" s="8"/>
      <c r="D52" s="8"/>
      <c r="E52" s="8"/>
    </row>
    <row r="53" spans="1:5" x14ac:dyDescent="0.2">
      <c r="A53" s="16"/>
      <c r="B53" s="16">
        <v>2</v>
      </c>
      <c r="C53" s="8"/>
      <c r="D53" s="8"/>
      <c r="E53" s="8"/>
    </row>
    <row r="54" spans="1:5" x14ac:dyDescent="0.2">
      <c r="A54" s="16"/>
      <c r="B54" s="16">
        <v>1</v>
      </c>
      <c r="C54" s="8"/>
      <c r="D54" s="8"/>
      <c r="E54" s="8"/>
    </row>
    <row r="55" spans="1:5" x14ac:dyDescent="0.2">
      <c r="A55" s="16"/>
      <c r="B55" s="16">
        <v>1</v>
      </c>
      <c r="C55" s="8"/>
      <c r="D55" s="8"/>
      <c r="E55" s="8"/>
    </row>
    <row r="56" spans="1:5" x14ac:dyDescent="0.2">
      <c r="A56" s="16"/>
      <c r="B56" s="16">
        <v>0</v>
      </c>
      <c r="C56" s="8"/>
      <c r="D56" s="8"/>
      <c r="E56" s="8"/>
    </row>
    <row r="57" spans="1:5" x14ac:dyDescent="0.2">
      <c r="A57" s="16"/>
      <c r="B57" s="16">
        <v>1</v>
      </c>
      <c r="C57" s="8"/>
      <c r="D57" s="8"/>
      <c r="E57" s="8"/>
    </row>
    <row r="58" spans="1:5" x14ac:dyDescent="0.2">
      <c r="A58" s="16"/>
      <c r="B58" s="16">
        <v>1</v>
      </c>
      <c r="C58" s="8"/>
      <c r="D58" s="8"/>
      <c r="E58" s="8"/>
    </row>
    <row r="59" spans="1:5" x14ac:dyDescent="0.2">
      <c r="A59" s="16"/>
      <c r="B59" s="16">
        <v>2</v>
      </c>
      <c r="C59" s="8"/>
      <c r="D59" s="8"/>
      <c r="E59" s="8"/>
    </row>
    <row r="60" spans="1:5" x14ac:dyDescent="0.2">
      <c r="A60" s="16"/>
      <c r="B60" s="16">
        <v>2</v>
      </c>
      <c r="C60" s="8"/>
      <c r="D60" s="8"/>
      <c r="E60" s="8"/>
    </row>
    <row r="61" spans="1:5" x14ac:dyDescent="0.2">
      <c r="A61" s="16"/>
      <c r="B61" s="16">
        <v>1</v>
      </c>
      <c r="C61" s="8"/>
      <c r="D61" s="8"/>
      <c r="E61" s="8"/>
    </row>
    <row r="62" spans="1:5" x14ac:dyDescent="0.2">
      <c r="A62" s="16"/>
      <c r="B62" s="16"/>
    </row>
    <row r="63" spans="1:5" x14ac:dyDescent="0.2">
      <c r="A63" s="16"/>
      <c r="B63" s="16"/>
    </row>
    <row r="102" spans="1:2" x14ac:dyDescent="0.2">
      <c r="A102" s="16"/>
      <c r="B102" s="1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A1205-7698-6841-9116-35D84C638749}">
  <dimension ref="A1:B7"/>
  <sheetViews>
    <sheetView workbookViewId="0"/>
  </sheetViews>
  <sheetFormatPr baseColWidth="10" defaultRowHeight="16" x14ac:dyDescent="0.2"/>
  <sheetData>
    <row r="1" spans="1:2" ht="60" x14ac:dyDescent="0.2">
      <c r="A1" s="17" t="s">
        <v>77</v>
      </c>
      <c r="B1" s="8"/>
    </row>
    <row r="2" spans="1:2" x14ac:dyDescent="0.2">
      <c r="A2" s="16" t="s">
        <v>6</v>
      </c>
      <c r="B2" s="16" t="s">
        <v>74</v>
      </c>
    </row>
    <row r="3" spans="1:2" x14ac:dyDescent="0.2">
      <c r="A3" s="23">
        <v>100</v>
      </c>
      <c r="B3" s="23">
        <v>97.22</v>
      </c>
    </row>
    <row r="4" spans="1:2" x14ac:dyDescent="0.2">
      <c r="A4" s="23">
        <v>95</v>
      </c>
      <c r="B4" s="23">
        <v>96.153846200000004</v>
      </c>
    </row>
    <row r="5" spans="1:2" x14ac:dyDescent="0.2">
      <c r="A5" s="23">
        <v>96.296296299999995</v>
      </c>
      <c r="B5" s="23">
        <v>100</v>
      </c>
    </row>
    <row r="6" spans="1:2" x14ac:dyDescent="0.2">
      <c r="A6" s="4"/>
      <c r="B6" s="4"/>
    </row>
    <row r="7" spans="1:2" x14ac:dyDescent="0.2">
      <c r="A7" s="4"/>
      <c r="B7" s="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630E-B46F-254F-88F6-5DC03AEC66CA}">
  <dimension ref="A1:B6"/>
  <sheetViews>
    <sheetView workbookViewId="0">
      <selection activeCell="E11" sqref="E11"/>
    </sheetView>
  </sheetViews>
  <sheetFormatPr baseColWidth="10" defaultRowHeight="16" x14ac:dyDescent="0.2"/>
  <sheetData>
    <row r="1" spans="1:2" ht="45" x14ac:dyDescent="0.2">
      <c r="A1" s="17" t="s">
        <v>76</v>
      </c>
      <c r="B1" s="8"/>
    </row>
    <row r="2" spans="1:2" x14ac:dyDescent="0.2">
      <c r="A2" s="16" t="s">
        <v>6</v>
      </c>
      <c r="B2" s="16" t="s">
        <v>74</v>
      </c>
    </row>
    <row r="3" spans="1:2" x14ac:dyDescent="0.2">
      <c r="A3" s="23">
        <v>4.003521127</v>
      </c>
      <c r="B3" s="23">
        <v>0.84943776199999999</v>
      </c>
    </row>
    <row r="4" spans="1:2" x14ac:dyDescent="0.2">
      <c r="A4" s="23">
        <v>3.3964912279999999</v>
      </c>
      <c r="B4" s="23">
        <v>1.5103833870000001</v>
      </c>
    </row>
    <row r="5" spans="1:2" x14ac:dyDescent="0.2">
      <c r="A5" s="23">
        <v>3.0496383489999999</v>
      </c>
      <c r="B5" s="23">
        <v>0.64008257400000002</v>
      </c>
    </row>
    <row r="6" spans="1:2" x14ac:dyDescent="0.2">
      <c r="A6" s="1"/>
      <c r="B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FD481-B662-644D-B683-96695CBF4B90}">
  <dimension ref="A1:C27"/>
  <sheetViews>
    <sheetView workbookViewId="0">
      <selection activeCell="H14" sqref="H14"/>
    </sheetView>
  </sheetViews>
  <sheetFormatPr baseColWidth="10" defaultRowHeight="16" x14ac:dyDescent="0.2"/>
  <cols>
    <col min="1" max="1" width="21.6640625" customWidth="1"/>
  </cols>
  <sheetData>
    <row r="1" spans="1:3" x14ac:dyDescent="0.2">
      <c r="A1" s="8"/>
      <c r="B1" s="8"/>
      <c r="C1" s="8"/>
    </row>
    <row r="2" spans="1:3" s="2" customFormat="1" ht="45" x14ac:dyDescent="0.2">
      <c r="A2" s="17"/>
      <c r="B2" s="17" t="s">
        <v>3</v>
      </c>
      <c r="C2" s="17" t="s">
        <v>2</v>
      </c>
    </row>
    <row r="3" spans="1:3" x14ac:dyDescent="0.2">
      <c r="A3" s="12" t="s">
        <v>26</v>
      </c>
      <c r="B3" s="13">
        <v>13.95</v>
      </c>
      <c r="C3" s="22"/>
    </row>
    <row r="4" spans="1:3" x14ac:dyDescent="0.2">
      <c r="A4" s="33" t="s">
        <v>34</v>
      </c>
      <c r="B4" s="34">
        <v>13.36</v>
      </c>
      <c r="C4" s="35">
        <v>95.770609318996421</v>
      </c>
    </row>
    <row r="5" spans="1:3" x14ac:dyDescent="0.2">
      <c r="A5" s="12" t="s">
        <v>27</v>
      </c>
      <c r="B5" s="13">
        <v>6.16</v>
      </c>
      <c r="C5" s="22">
        <v>46.107784431137723</v>
      </c>
    </row>
    <row r="6" spans="1:3" x14ac:dyDescent="0.2">
      <c r="A6" s="19"/>
      <c r="B6" s="13"/>
      <c r="C6" s="22"/>
    </row>
    <row r="7" spans="1:3" x14ac:dyDescent="0.2">
      <c r="A7" s="12" t="s">
        <v>28</v>
      </c>
      <c r="B7" s="13">
        <v>11.53</v>
      </c>
      <c r="C7" s="22"/>
    </row>
    <row r="8" spans="1:3" x14ac:dyDescent="0.2">
      <c r="A8" s="33" t="s">
        <v>35</v>
      </c>
      <c r="B8" s="34">
        <v>12.06</v>
      </c>
      <c r="C8" s="35">
        <v>104.5967042497832</v>
      </c>
    </row>
    <row r="9" spans="1:3" x14ac:dyDescent="0.2">
      <c r="A9" s="12" t="s">
        <v>29</v>
      </c>
      <c r="B9" s="13">
        <v>4.1100000000000003</v>
      </c>
      <c r="C9" s="22">
        <v>34.079601990049753</v>
      </c>
    </row>
    <row r="10" spans="1:3" x14ac:dyDescent="0.2">
      <c r="A10" s="12"/>
      <c r="B10" s="13"/>
      <c r="C10" s="22">
        <v>0</v>
      </c>
    </row>
    <row r="11" spans="1:3" x14ac:dyDescent="0.2">
      <c r="A11" s="12" t="s">
        <v>30</v>
      </c>
      <c r="B11" s="13">
        <v>15.24</v>
      </c>
      <c r="C11" s="22"/>
    </row>
    <row r="12" spans="1:3" x14ac:dyDescent="0.2">
      <c r="A12" s="33" t="s">
        <v>36</v>
      </c>
      <c r="B12" s="34">
        <v>13.76</v>
      </c>
      <c r="C12" s="35">
        <v>90.28871391076116</v>
      </c>
    </row>
    <row r="13" spans="1:3" x14ac:dyDescent="0.2">
      <c r="A13" s="12" t="s">
        <v>31</v>
      </c>
      <c r="B13" s="13">
        <v>4.97</v>
      </c>
      <c r="C13" s="22">
        <v>36.119186046511629</v>
      </c>
    </row>
    <row r="14" spans="1:3" x14ac:dyDescent="0.2">
      <c r="A14" s="12"/>
      <c r="B14" s="13"/>
      <c r="C14" s="22"/>
    </row>
    <row r="15" spans="1:3" x14ac:dyDescent="0.2">
      <c r="A15" s="12" t="s">
        <v>32</v>
      </c>
      <c r="B15" s="13">
        <v>12.87</v>
      </c>
      <c r="C15" s="22"/>
    </row>
    <row r="16" spans="1:3" x14ac:dyDescent="0.2">
      <c r="A16" s="33" t="s">
        <v>37</v>
      </c>
      <c r="B16" s="34">
        <v>12.04</v>
      </c>
      <c r="C16" s="35">
        <v>93.550893550893548</v>
      </c>
    </row>
    <row r="17" spans="1:3" x14ac:dyDescent="0.2">
      <c r="A17" s="12" t="s">
        <v>33</v>
      </c>
      <c r="B17" s="13">
        <v>3.66</v>
      </c>
      <c r="C17" s="22">
        <v>30.398671096345517</v>
      </c>
    </row>
    <row r="18" spans="1:3" x14ac:dyDescent="0.2">
      <c r="A18" s="8"/>
      <c r="B18" s="8"/>
      <c r="C18" s="8"/>
    </row>
    <row r="19" spans="1:3" x14ac:dyDescent="0.2">
      <c r="A19" s="8"/>
      <c r="B19" s="8"/>
      <c r="C19" s="8"/>
    </row>
    <row r="20" spans="1:3" s="2" customFormat="1" ht="14" customHeight="1" x14ac:dyDescent="0.2">
      <c r="A20" s="36" t="s">
        <v>38</v>
      </c>
      <c r="B20" s="17"/>
      <c r="C20" s="17"/>
    </row>
    <row r="21" spans="1:3" x14ac:dyDescent="0.2">
      <c r="A21" s="8"/>
      <c r="B21" s="8"/>
      <c r="C21" s="8"/>
    </row>
    <row r="22" spans="1:3" x14ac:dyDescent="0.2">
      <c r="A22" s="8"/>
      <c r="B22" s="8"/>
      <c r="C22" s="8"/>
    </row>
    <row r="23" spans="1:3" x14ac:dyDescent="0.2">
      <c r="A23" s="8"/>
      <c r="B23" s="8"/>
      <c r="C23" s="8"/>
    </row>
    <row r="24" spans="1:3" x14ac:dyDescent="0.2">
      <c r="A24" s="8"/>
      <c r="B24" s="8"/>
      <c r="C24" s="8"/>
    </row>
    <row r="25" spans="1:3" x14ac:dyDescent="0.2">
      <c r="A25" s="8"/>
      <c r="B25" s="8"/>
      <c r="C25" s="8"/>
    </row>
    <row r="26" spans="1:3" x14ac:dyDescent="0.2">
      <c r="A26" s="8"/>
      <c r="B26" s="8"/>
      <c r="C26" s="8"/>
    </row>
    <row r="27" spans="1:3" x14ac:dyDescent="0.2">
      <c r="A27" s="10"/>
      <c r="B27" s="10"/>
      <c r="C27" s="10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60457-B94A-E44F-AD22-4CCD76B99A30}">
  <dimension ref="A1:B6"/>
  <sheetViews>
    <sheetView workbookViewId="0">
      <selection sqref="A1:B3"/>
    </sheetView>
  </sheetViews>
  <sheetFormatPr baseColWidth="10" defaultRowHeight="16" x14ac:dyDescent="0.2"/>
  <sheetData>
    <row r="1" spans="1:2" ht="45" x14ac:dyDescent="0.2">
      <c r="A1" s="17" t="s">
        <v>84</v>
      </c>
      <c r="B1" s="27"/>
    </row>
    <row r="2" spans="1:2" x14ac:dyDescent="0.2">
      <c r="A2" s="27"/>
      <c r="B2" s="27"/>
    </row>
    <row r="3" spans="1:2" ht="30" x14ac:dyDescent="0.2">
      <c r="A3" s="19" t="s">
        <v>20</v>
      </c>
      <c r="B3" s="19" t="s">
        <v>21</v>
      </c>
    </row>
    <row r="4" spans="1:2" x14ac:dyDescent="0.2">
      <c r="A4" s="25">
        <v>8.2000000000000003E-2</v>
      </c>
      <c r="B4" s="25">
        <v>0.18809999999999999</v>
      </c>
    </row>
    <row r="5" spans="1:2" x14ac:dyDescent="0.2">
      <c r="A5" s="25">
        <v>0.41499999999999998</v>
      </c>
      <c r="B5" s="25">
        <v>0.89100000000000001</v>
      </c>
    </row>
    <row r="6" spans="1:2" x14ac:dyDescent="0.2">
      <c r="A6" s="25">
        <v>0.25800000000000001</v>
      </c>
      <c r="B6" s="25">
        <v>0.5759999999999999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516CF-EDE2-4C41-A20C-7A5D9BC18C88}">
  <dimension ref="A1:I42"/>
  <sheetViews>
    <sheetView topLeftCell="A5" workbookViewId="0">
      <selection activeCell="L18" sqref="L18"/>
    </sheetView>
  </sheetViews>
  <sheetFormatPr baseColWidth="10" defaultRowHeight="16" x14ac:dyDescent="0.2"/>
  <sheetData>
    <row r="1" spans="1:9" x14ac:dyDescent="0.2">
      <c r="A1" t="s">
        <v>144</v>
      </c>
    </row>
    <row r="2" spans="1:9" x14ac:dyDescent="0.2">
      <c r="B2" s="70" t="s">
        <v>143</v>
      </c>
      <c r="C2" s="71"/>
      <c r="E2" s="71" t="s">
        <v>60</v>
      </c>
      <c r="F2" s="71"/>
      <c r="H2" s="71" t="s">
        <v>138</v>
      </c>
      <c r="I2" s="71"/>
    </row>
    <row r="3" spans="1:9" x14ac:dyDescent="0.2">
      <c r="B3" s="72" t="s">
        <v>139</v>
      </c>
      <c r="C3" s="72"/>
      <c r="E3" s="72" t="s">
        <v>139</v>
      </c>
      <c r="F3" s="72"/>
      <c r="H3" s="72" t="s">
        <v>139</v>
      </c>
      <c r="I3" s="72"/>
    </row>
    <row r="4" spans="1:9" x14ac:dyDescent="0.2">
      <c r="B4" s="49" t="s">
        <v>140</v>
      </c>
      <c r="C4" s="49" t="s">
        <v>141</v>
      </c>
      <c r="E4" s="49" t="s">
        <v>140</v>
      </c>
      <c r="F4" s="49" t="s">
        <v>141</v>
      </c>
      <c r="H4" s="49" t="s">
        <v>140</v>
      </c>
      <c r="I4" s="49" t="s">
        <v>141</v>
      </c>
    </row>
    <row r="5" spans="1:9" x14ac:dyDescent="0.2">
      <c r="B5" s="3">
        <v>2</v>
      </c>
      <c r="C5" s="3">
        <v>1</v>
      </c>
      <c r="E5" s="3">
        <v>2</v>
      </c>
      <c r="F5" s="3">
        <v>1</v>
      </c>
      <c r="H5" s="3">
        <v>18</v>
      </c>
      <c r="I5" s="3">
        <v>30</v>
      </c>
    </row>
    <row r="6" spans="1:9" x14ac:dyDescent="0.2">
      <c r="B6" s="3">
        <v>2</v>
      </c>
      <c r="C6" s="3">
        <v>1</v>
      </c>
      <c r="E6" s="3">
        <v>1</v>
      </c>
      <c r="F6" s="3">
        <v>1</v>
      </c>
      <c r="H6" s="3">
        <v>11</v>
      </c>
      <c r="I6" s="3">
        <v>4</v>
      </c>
    </row>
    <row r="7" spans="1:9" x14ac:dyDescent="0.2">
      <c r="B7" s="3">
        <v>5</v>
      </c>
      <c r="C7" s="3">
        <v>2</v>
      </c>
      <c r="E7" s="3">
        <v>2</v>
      </c>
      <c r="F7" s="3">
        <v>1</v>
      </c>
      <c r="H7" s="3">
        <v>6</v>
      </c>
      <c r="I7" s="3">
        <v>5</v>
      </c>
    </row>
    <row r="8" spans="1:9" x14ac:dyDescent="0.2">
      <c r="B8" s="3">
        <v>3</v>
      </c>
      <c r="C8" s="3">
        <v>1</v>
      </c>
      <c r="E8" s="3">
        <v>3</v>
      </c>
      <c r="F8" s="3">
        <v>1</v>
      </c>
      <c r="H8" s="3">
        <v>13</v>
      </c>
      <c r="I8" s="3">
        <v>13</v>
      </c>
    </row>
    <row r="9" spans="1:9" x14ac:dyDescent="0.2">
      <c r="B9" s="3">
        <v>3</v>
      </c>
      <c r="C9" s="3">
        <v>1</v>
      </c>
      <c r="E9" s="3">
        <v>6</v>
      </c>
      <c r="F9" s="3">
        <v>1</v>
      </c>
      <c r="H9" s="3">
        <v>30</v>
      </c>
      <c r="I9" s="3">
        <v>24</v>
      </c>
    </row>
    <row r="10" spans="1:9" x14ac:dyDescent="0.2">
      <c r="B10" s="3">
        <v>2</v>
      </c>
      <c r="C10" s="3">
        <v>2</v>
      </c>
      <c r="E10" s="3">
        <v>9</v>
      </c>
      <c r="F10" s="3">
        <v>2</v>
      </c>
      <c r="H10" s="3">
        <v>8</v>
      </c>
      <c r="I10" s="3">
        <v>9</v>
      </c>
    </row>
    <row r="11" spans="1:9" x14ac:dyDescent="0.2">
      <c r="B11" s="3">
        <v>4</v>
      </c>
      <c r="C11" s="3">
        <v>1</v>
      </c>
      <c r="E11" s="3">
        <v>1</v>
      </c>
      <c r="F11" s="3">
        <v>2</v>
      </c>
      <c r="H11" s="3">
        <v>12</v>
      </c>
      <c r="I11" s="3">
        <v>5</v>
      </c>
    </row>
    <row r="12" spans="1:9" x14ac:dyDescent="0.2">
      <c r="B12" s="3">
        <v>1</v>
      </c>
      <c r="C12" s="3">
        <v>1</v>
      </c>
      <c r="E12" s="3">
        <v>4</v>
      </c>
      <c r="F12" s="3">
        <v>1</v>
      </c>
      <c r="H12" s="3">
        <v>13</v>
      </c>
      <c r="I12" s="3">
        <v>5</v>
      </c>
    </row>
    <row r="13" spans="1:9" x14ac:dyDescent="0.2">
      <c r="B13" s="3">
        <v>3</v>
      </c>
      <c r="C13" s="3">
        <v>1</v>
      </c>
      <c r="E13" s="3">
        <v>2</v>
      </c>
      <c r="F13" s="3">
        <v>2</v>
      </c>
      <c r="H13" s="3">
        <v>7</v>
      </c>
      <c r="I13" s="3">
        <v>7</v>
      </c>
    </row>
    <row r="14" spans="1:9" x14ac:dyDescent="0.2">
      <c r="B14" s="3">
        <v>1</v>
      </c>
      <c r="C14" s="3">
        <v>1</v>
      </c>
      <c r="E14" s="3">
        <v>5</v>
      </c>
      <c r="F14" s="3">
        <v>2</v>
      </c>
      <c r="H14" s="3">
        <v>12</v>
      </c>
      <c r="I14" s="3">
        <v>10</v>
      </c>
    </row>
    <row r="15" spans="1:9" x14ac:dyDescent="0.2">
      <c r="B15" s="3">
        <v>3</v>
      </c>
      <c r="C15" s="3">
        <v>1</v>
      </c>
      <c r="E15" s="3">
        <v>8</v>
      </c>
      <c r="F15" s="3">
        <v>2</v>
      </c>
      <c r="H15" s="3">
        <v>13</v>
      </c>
      <c r="I15" s="3">
        <v>14</v>
      </c>
    </row>
    <row r="16" spans="1:9" x14ac:dyDescent="0.2">
      <c r="B16" s="3">
        <v>2</v>
      </c>
      <c r="C16" s="3">
        <v>1</v>
      </c>
      <c r="E16" s="3">
        <v>3</v>
      </c>
      <c r="F16" s="3">
        <v>2</v>
      </c>
      <c r="H16" s="3">
        <v>18</v>
      </c>
      <c r="I16" s="3">
        <v>13</v>
      </c>
    </row>
    <row r="17" spans="2:9" x14ac:dyDescent="0.2">
      <c r="B17" s="3">
        <v>2</v>
      </c>
      <c r="C17" s="3">
        <v>1</v>
      </c>
      <c r="E17" s="3">
        <v>4</v>
      </c>
      <c r="F17" s="3">
        <v>2</v>
      </c>
      <c r="H17" s="3">
        <v>16</v>
      </c>
      <c r="I17" s="3">
        <v>10</v>
      </c>
    </row>
    <row r="18" spans="2:9" x14ac:dyDescent="0.2">
      <c r="B18" s="3">
        <v>3</v>
      </c>
      <c r="C18" s="3">
        <v>1</v>
      </c>
      <c r="E18" s="3">
        <v>2</v>
      </c>
      <c r="F18" s="3">
        <v>1</v>
      </c>
      <c r="H18" s="3">
        <v>25</v>
      </c>
      <c r="I18" s="3">
        <v>22</v>
      </c>
    </row>
    <row r="19" spans="2:9" x14ac:dyDescent="0.2">
      <c r="B19" s="3">
        <v>4</v>
      </c>
      <c r="C19" s="3">
        <v>2</v>
      </c>
      <c r="E19" s="3">
        <v>4</v>
      </c>
      <c r="F19" s="3">
        <v>2</v>
      </c>
      <c r="H19" s="3">
        <v>13</v>
      </c>
      <c r="I19" s="3">
        <v>18</v>
      </c>
    </row>
    <row r="20" spans="2:9" x14ac:dyDescent="0.2">
      <c r="B20" s="3">
        <v>1</v>
      </c>
      <c r="C20" s="3">
        <v>1</v>
      </c>
      <c r="E20" s="3">
        <v>1</v>
      </c>
      <c r="F20" s="3">
        <v>1</v>
      </c>
      <c r="H20" s="3"/>
      <c r="I20" s="3"/>
    </row>
    <row r="21" spans="2:9" x14ac:dyDescent="0.2">
      <c r="B21" s="3">
        <v>1</v>
      </c>
      <c r="C21" s="3">
        <v>1</v>
      </c>
      <c r="E21" s="3">
        <v>5</v>
      </c>
      <c r="F21" s="3">
        <v>3</v>
      </c>
      <c r="H21" s="3"/>
      <c r="I21" s="3"/>
    </row>
    <row r="22" spans="2:9" x14ac:dyDescent="0.2">
      <c r="B22" s="3">
        <v>2</v>
      </c>
      <c r="C22" s="3">
        <v>1</v>
      </c>
      <c r="E22" s="3">
        <v>3</v>
      </c>
      <c r="F22" s="3">
        <v>1</v>
      </c>
      <c r="H22" s="3"/>
      <c r="I22" s="3"/>
    </row>
    <row r="23" spans="2:9" x14ac:dyDescent="0.2">
      <c r="B23" s="3">
        <v>3</v>
      </c>
      <c r="C23" s="3">
        <v>1</v>
      </c>
      <c r="E23" s="3">
        <v>12</v>
      </c>
      <c r="F23" s="3">
        <v>2</v>
      </c>
      <c r="H23" s="3"/>
      <c r="I23" s="3"/>
    </row>
    <row r="24" spans="2:9" x14ac:dyDescent="0.2">
      <c r="B24" s="3">
        <v>1</v>
      </c>
      <c r="C24" s="3">
        <v>1</v>
      </c>
      <c r="E24" s="3">
        <v>4</v>
      </c>
      <c r="F24" s="3">
        <v>2</v>
      </c>
      <c r="H24" s="3"/>
      <c r="I24" s="3"/>
    </row>
    <row r="25" spans="2:9" x14ac:dyDescent="0.2">
      <c r="B25" s="3">
        <v>2</v>
      </c>
      <c r="C25" s="3">
        <v>1</v>
      </c>
      <c r="E25" s="3">
        <v>2</v>
      </c>
      <c r="F25" s="3">
        <v>2</v>
      </c>
      <c r="H25" s="3"/>
      <c r="I25" s="3"/>
    </row>
    <row r="26" spans="2:9" x14ac:dyDescent="0.2">
      <c r="B26" s="3">
        <v>2</v>
      </c>
      <c r="C26" s="3">
        <v>1</v>
      </c>
      <c r="E26" s="3">
        <v>2</v>
      </c>
      <c r="F26" s="3">
        <v>2</v>
      </c>
      <c r="H26" s="3"/>
      <c r="I26" s="3"/>
    </row>
    <row r="27" spans="2:9" x14ac:dyDescent="0.2">
      <c r="B27" s="3">
        <v>2</v>
      </c>
      <c r="C27" s="3">
        <v>1</v>
      </c>
      <c r="E27" s="3">
        <v>4</v>
      </c>
      <c r="F27" s="3">
        <v>2</v>
      </c>
      <c r="H27" s="3"/>
      <c r="I27" s="3"/>
    </row>
    <row r="28" spans="2:9" x14ac:dyDescent="0.2">
      <c r="B28" s="3">
        <v>3</v>
      </c>
      <c r="C28" s="3">
        <v>1</v>
      </c>
      <c r="E28" s="3">
        <v>2</v>
      </c>
      <c r="F28" s="3">
        <v>2</v>
      </c>
      <c r="H28" s="3"/>
      <c r="I28" s="3"/>
    </row>
    <row r="29" spans="2:9" x14ac:dyDescent="0.2">
      <c r="B29" s="3">
        <v>4</v>
      </c>
      <c r="C29" s="3">
        <v>2</v>
      </c>
      <c r="E29" s="3">
        <v>9</v>
      </c>
      <c r="F29" s="3">
        <v>2</v>
      </c>
      <c r="H29" s="3"/>
      <c r="I29" s="3"/>
    </row>
    <row r="30" spans="2:9" x14ac:dyDescent="0.2">
      <c r="B30" s="3">
        <v>1</v>
      </c>
      <c r="C30" s="3">
        <v>1</v>
      </c>
      <c r="E30" s="3"/>
      <c r="F30" s="3"/>
      <c r="H30" s="3"/>
      <c r="I30" s="3"/>
    </row>
    <row r="31" spans="2:9" x14ac:dyDescent="0.2">
      <c r="B31" s="3">
        <v>3</v>
      </c>
      <c r="C31" s="3">
        <v>1</v>
      </c>
      <c r="E31" s="3"/>
      <c r="F31" s="3"/>
      <c r="H31" s="3"/>
      <c r="I31" s="3"/>
    </row>
    <row r="32" spans="2:9" x14ac:dyDescent="0.2">
      <c r="B32" s="3">
        <v>2</v>
      </c>
      <c r="C32" s="3">
        <v>1</v>
      </c>
      <c r="E32" s="3"/>
      <c r="F32" s="3"/>
      <c r="H32" s="3"/>
      <c r="I32" s="3"/>
    </row>
    <row r="33" spans="1:9" x14ac:dyDescent="0.2">
      <c r="B33" s="3">
        <v>1</v>
      </c>
      <c r="C33" s="3">
        <v>1</v>
      </c>
      <c r="E33" s="3"/>
      <c r="F33" s="3"/>
      <c r="H33" s="3"/>
      <c r="I33" s="3"/>
    </row>
    <row r="34" spans="1:9" x14ac:dyDescent="0.2">
      <c r="B34" s="3">
        <v>1</v>
      </c>
      <c r="C34" s="3">
        <v>1</v>
      </c>
      <c r="E34" s="3"/>
      <c r="F34" s="3"/>
      <c r="H34" s="3"/>
      <c r="I34" s="3"/>
    </row>
    <row r="35" spans="1:9" x14ac:dyDescent="0.2">
      <c r="B35" s="3">
        <v>1</v>
      </c>
      <c r="C35" s="3">
        <v>1</v>
      </c>
      <c r="E35" s="3"/>
      <c r="F35" s="3"/>
      <c r="H35" s="3"/>
      <c r="I35" s="3"/>
    </row>
    <row r="36" spans="1:9" x14ac:dyDescent="0.2">
      <c r="B36" s="3">
        <v>3</v>
      </c>
      <c r="C36" s="3">
        <v>1</v>
      </c>
      <c r="E36" s="3"/>
      <c r="F36" s="3"/>
      <c r="H36" s="3"/>
      <c r="I36" s="3"/>
    </row>
    <row r="37" spans="1:9" x14ac:dyDescent="0.2">
      <c r="B37" s="3">
        <v>2</v>
      </c>
      <c r="C37" s="3">
        <v>1</v>
      </c>
      <c r="E37" s="3"/>
      <c r="F37" s="3"/>
      <c r="H37" s="3"/>
      <c r="I37" s="3"/>
    </row>
    <row r="38" spans="1:9" x14ac:dyDescent="0.2">
      <c r="B38" s="3">
        <v>1</v>
      </c>
      <c r="C38" s="3">
        <v>1</v>
      </c>
      <c r="E38" s="3"/>
      <c r="F38" s="3"/>
      <c r="H38" s="3"/>
      <c r="I38" s="3"/>
    </row>
    <row r="39" spans="1:9" x14ac:dyDescent="0.2">
      <c r="B39" s="3">
        <v>2</v>
      </c>
      <c r="C39" s="3">
        <v>1</v>
      </c>
      <c r="E39" s="3"/>
      <c r="F39" s="3"/>
      <c r="H39" s="3"/>
      <c r="I39" s="3"/>
    </row>
    <row r="40" spans="1:9" x14ac:dyDescent="0.2">
      <c r="B40" s="3"/>
      <c r="C40" s="3"/>
      <c r="E40" s="3"/>
      <c r="F40" s="3"/>
      <c r="H40" s="3"/>
      <c r="I40" s="3"/>
    </row>
    <row r="41" spans="1:9" x14ac:dyDescent="0.2">
      <c r="B41" s="3"/>
      <c r="C41" s="3"/>
      <c r="E41" s="3"/>
      <c r="F41" s="3"/>
      <c r="H41" s="3"/>
      <c r="I41" s="3"/>
    </row>
    <row r="42" spans="1:9" x14ac:dyDescent="0.2">
      <c r="A42" t="s">
        <v>142</v>
      </c>
      <c r="B42" s="3">
        <f>AVERAGE(B5:B39)</f>
        <v>2.2285714285714286</v>
      </c>
      <c r="C42" s="3">
        <f>AVERAGE(C5:C39)</f>
        <v>1.1142857142857143</v>
      </c>
      <c r="D42" s="3"/>
      <c r="E42" s="3">
        <f t="shared" ref="E42:I42" si="0">AVERAGE(E5:E38)</f>
        <v>4</v>
      </c>
      <c r="F42" s="3">
        <f t="shared" si="0"/>
        <v>1.68</v>
      </c>
      <c r="G42" s="3"/>
      <c r="H42" s="3">
        <f t="shared" si="0"/>
        <v>14.333333333333334</v>
      </c>
      <c r="I42" s="3">
        <f t="shared" si="0"/>
        <v>12.6</v>
      </c>
    </row>
  </sheetData>
  <mergeCells count="6">
    <mergeCell ref="B2:C2"/>
    <mergeCell ref="E2:F2"/>
    <mergeCell ref="H2:I2"/>
    <mergeCell ref="B3:C3"/>
    <mergeCell ref="E3:F3"/>
    <mergeCell ref="H3:I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79952-9F46-CF47-B566-FBD0F95D9BBA}">
  <dimension ref="A1:F15"/>
  <sheetViews>
    <sheetView workbookViewId="0">
      <selection activeCell="E11" sqref="E11"/>
    </sheetView>
  </sheetViews>
  <sheetFormatPr baseColWidth="10" defaultRowHeight="14" x14ac:dyDescent="0.15"/>
  <cols>
    <col min="1" max="16384" width="10.83203125" style="4"/>
  </cols>
  <sheetData>
    <row r="1" spans="1:6" x14ac:dyDescent="0.15">
      <c r="A1" s="4" t="s">
        <v>44</v>
      </c>
    </row>
    <row r="2" spans="1:6" x14ac:dyDescent="0.15">
      <c r="A2" s="4" t="s">
        <v>16</v>
      </c>
    </row>
    <row r="3" spans="1:6" x14ac:dyDescent="0.15">
      <c r="A3" s="21"/>
      <c r="B3" s="13" t="s">
        <v>11</v>
      </c>
      <c r="C3" s="13" t="s">
        <v>40</v>
      </c>
      <c r="D3" s="13" t="s">
        <v>41</v>
      </c>
      <c r="E3" s="13" t="s">
        <v>42</v>
      </c>
      <c r="F3" s="13" t="s">
        <v>12</v>
      </c>
    </row>
    <row r="4" spans="1:6" ht="30" x14ac:dyDescent="0.15">
      <c r="A4" s="12" t="s">
        <v>43</v>
      </c>
      <c r="B4" s="22">
        <v>0.1</v>
      </c>
      <c r="C4" s="22">
        <v>0.31</v>
      </c>
      <c r="D4" s="22">
        <v>0.44</v>
      </c>
      <c r="E4" s="22">
        <v>1.1200000000000001</v>
      </c>
      <c r="F4" s="22">
        <v>1.29</v>
      </c>
    </row>
    <row r="5" spans="1:6" ht="30" x14ac:dyDescent="0.15">
      <c r="A5" s="12" t="s">
        <v>20</v>
      </c>
      <c r="B5" s="23">
        <v>0.1</v>
      </c>
      <c r="C5" s="23">
        <v>0.33</v>
      </c>
      <c r="D5" s="23">
        <v>1.07</v>
      </c>
      <c r="E5" s="23">
        <v>4.79</v>
      </c>
      <c r="F5" s="23">
        <v>12.53</v>
      </c>
    </row>
    <row r="6" spans="1:6" ht="30" x14ac:dyDescent="0.15">
      <c r="A6" s="12" t="s">
        <v>43</v>
      </c>
      <c r="B6" s="22">
        <v>0.1</v>
      </c>
      <c r="C6" s="22">
        <v>0.28000000000000003</v>
      </c>
      <c r="D6" s="22">
        <v>0.43</v>
      </c>
      <c r="E6" s="22">
        <v>0.95</v>
      </c>
      <c r="F6" s="22">
        <v>1.22</v>
      </c>
    </row>
    <row r="7" spans="1:6" ht="30" x14ac:dyDescent="0.15">
      <c r="A7" s="12" t="s">
        <v>20</v>
      </c>
      <c r="B7" s="22">
        <v>0.1</v>
      </c>
      <c r="C7" s="22">
        <v>0.36</v>
      </c>
      <c r="D7" s="22">
        <v>0.95</v>
      </c>
      <c r="E7" s="22">
        <v>4.5599999999999996</v>
      </c>
      <c r="F7" s="22">
        <v>11.29</v>
      </c>
    </row>
    <row r="8" spans="1:6" ht="30" x14ac:dyDescent="0.15">
      <c r="A8" s="12" t="s">
        <v>43</v>
      </c>
      <c r="B8" s="23">
        <v>0.14000000000000001</v>
      </c>
      <c r="C8" s="16">
        <v>0.21</v>
      </c>
      <c r="D8" s="23">
        <v>0.44</v>
      </c>
      <c r="E8" s="23">
        <v>0.85</v>
      </c>
      <c r="F8" s="23">
        <v>1.69</v>
      </c>
    </row>
    <row r="9" spans="1:6" ht="30" x14ac:dyDescent="0.15">
      <c r="A9" s="12" t="s">
        <v>20</v>
      </c>
      <c r="B9" s="23">
        <v>0.18</v>
      </c>
      <c r="C9" s="16">
        <v>0.31</v>
      </c>
      <c r="D9" s="23">
        <v>1.51</v>
      </c>
      <c r="E9" s="23">
        <v>9.41</v>
      </c>
      <c r="F9" s="23">
        <v>13.3</v>
      </c>
    </row>
    <row r="10" spans="1:6" ht="30" x14ac:dyDescent="0.15">
      <c r="A10" s="12" t="s">
        <v>43</v>
      </c>
      <c r="B10" s="23">
        <v>0.22</v>
      </c>
      <c r="C10" s="16">
        <v>0.28000000000000003</v>
      </c>
      <c r="D10" s="23">
        <v>0.63</v>
      </c>
      <c r="E10" s="23">
        <v>1.3</v>
      </c>
      <c r="F10" s="23">
        <v>2.0299999999999998</v>
      </c>
    </row>
    <row r="11" spans="1:6" ht="30" x14ac:dyDescent="0.15">
      <c r="A11" s="12" t="s">
        <v>20</v>
      </c>
      <c r="B11" s="22">
        <v>0.18</v>
      </c>
      <c r="C11" s="13">
        <v>0.49</v>
      </c>
      <c r="D11" s="22">
        <v>2.17</v>
      </c>
      <c r="E11" s="22">
        <v>11.05</v>
      </c>
      <c r="F11" s="22">
        <v>18.7</v>
      </c>
    </row>
    <row r="12" spans="1:6" ht="30" x14ac:dyDescent="0.15">
      <c r="A12" s="12" t="s">
        <v>43</v>
      </c>
      <c r="B12" s="23">
        <v>0.17</v>
      </c>
      <c r="C12" s="16">
        <v>0.61</v>
      </c>
      <c r="D12" s="23">
        <v>0.7</v>
      </c>
      <c r="E12" s="23">
        <v>1.77</v>
      </c>
      <c r="F12" s="23">
        <v>1.93</v>
      </c>
    </row>
    <row r="13" spans="1:6" ht="30" x14ac:dyDescent="0.15">
      <c r="A13" s="12" t="s">
        <v>20</v>
      </c>
      <c r="B13" s="23">
        <v>0.15</v>
      </c>
      <c r="C13" s="16">
        <v>1.29</v>
      </c>
      <c r="D13" s="23">
        <v>2.2869999999999999</v>
      </c>
      <c r="E13" s="23">
        <v>11.12</v>
      </c>
      <c r="F13" s="23">
        <v>19.239999999999998</v>
      </c>
    </row>
    <row r="14" spans="1:6" ht="30" x14ac:dyDescent="0.15">
      <c r="A14" s="12" t="s">
        <v>43</v>
      </c>
      <c r="B14" s="23">
        <v>0.12</v>
      </c>
      <c r="C14" s="16">
        <v>0.39</v>
      </c>
      <c r="D14" s="23">
        <v>0.48</v>
      </c>
      <c r="E14" s="23">
        <v>1.1299999999999999</v>
      </c>
      <c r="F14" s="23">
        <v>1.42</v>
      </c>
    </row>
    <row r="15" spans="1:6" ht="30" x14ac:dyDescent="0.15">
      <c r="A15" s="12" t="s">
        <v>20</v>
      </c>
      <c r="B15" s="22">
        <v>0.11</v>
      </c>
      <c r="C15" s="13">
        <v>0.89</v>
      </c>
      <c r="D15" s="22">
        <v>1.48</v>
      </c>
      <c r="E15" s="22">
        <v>9.3119999999999994</v>
      </c>
      <c r="F15" s="22">
        <v>14.2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032F8-EE19-514F-8E72-E23C2B2C8824}">
  <dimension ref="A2:G38"/>
  <sheetViews>
    <sheetView topLeftCell="A2" workbookViewId="0">
      <selection activeCell="P29" sqref="P29"/>
    </sheetView>
  </sheetViews>
  <sheetFormatPr baseColWidth="10" defaultRowHeight="16" x14ac:dyDescent="0.2"/>
  <cols>
    <col min="7" max="7" width="12.5" customWidth="1"/>
  </cols>
  <sheetData>
    <row r="2" spans="1:7" x14ac:dyDescent="0.2">
      <c r="A2" t="s">
        <v>16</v>
      </c>
    </row>
    <row r="3" spans="1:7" ht="30" x14ac:dyDescent="0.2">
      <c r="A3" s="19" t="s">
        <v>56</v>
      </c>
      <c r="B3" s="19" t="s">
        <v>52</v>
      </c>
      <c r="C3" s="19" t="s">
        <v>53</v>
      </c>
      <c r="D3" s="19" t="s">
        <v>54</v>
      </c>
      <c r="E3" s="19" t="s">
        <v>55</v>
      </c>
    </row>
    <row r="4" spans="1:7" x14ac:dyDescent="0.2">
      <c r="A4" s="19">
        <v>0</v>
      </c>
      <c r="B4" s="19">
        <v>2.93</v>
      </c>
      <c r="C4" s="19">
        <v>2.93</v>
      </c>
      <c r="D4" s="19">
        <v>2.93</v>
      </c>
      <c r="E4" s="19">
        <v>2.93</v>
      </c>
    </row>
    <row r="5" spans="1:7" x14ac:dyDescent="0.2">
      <c r="A5" s="19">
        <v>24</v>
      </c>
      <c r="B5" s="19">
        <v>2.93</v>
      </c>
      <c r="C5" s="19">
        <v>2.72</v>
      </c>
      <c r="D5" s="19">
        <v>2.93</v>
      </c>
      <c r="E5" s="19">
        <v>2.93</v>
      </c>
    </row>
    <row r="6" spans="1:7" x14ac:dyDescent="0.2">
      <c r="A6" s="19">
        <v>54</v>
      </c>
      <c r="B6" s="19">
        <v>11.46</v>
      </c>
      <c r="C6" s="19">
        <v>3.06</v>
      </c>
      <c r="D6" s="19">
        <v>3.09</v>
      </c>
      <c r="E6" s="19">
        <v>3.78</v>
      </c>
    </row>
    <row r="7" spans="1:7" x14ac:dyDescent="0.2">
      <c r="A7" s="19">
        <v>72</v>
      </c>
      <c r="B7" s="19">
        <v>11.15</v>
      </c>
      <c r="C7" s="19">
        <v>2.81</v>
      </c>
      <c r="D7" s="19">
        <v>3.17</v>
      </c>
      <c r="E7" s="19">
        <v>3.56</v>
      </c>
    </row>
    <row r="8" spans="1:7" x14ac:dyDescent="0.2">
      <c r="A8" s="19">
        <v>96</v>
      </c>
      <c r="B8" s="19">
        <v>30.18</v>
      </c>
      <c r="C8" s="19">
        <v>4.37</v>
      </c>
      <c r="D8" s="19">
        <v>5.37</v>
      </c>
      <c r="E8" s="19">
        <v>7.03</v>
      </c>
    </row>
    <row r="10" spans="1:7" x14ac:dyDescent="0.2">
      <c r="A10" t="s">
        <v>57</v>
      </c>
    </row>
    <row r="11" spans="1:7" ht="30" x14ac:dyDescent="0.2">
      <c r="B11" s="19"/>
      <c r="C11" s="19" t="s">
        <v>58</v>
      </c>
      <c r="D11" s="19" t="s">
        <v>59</v>
      </c>
      <c r="E11" s="19" t="s">
        <v>60</v>
      </c>
      <c r="F11" s="19" t="s">
        <v>61</v>
      </c>
      <c r="G11" s="19" t="s">
        <v>62</v>
      </c>
    </row>
    <row r="12" spans="1:7" x14ac:dyDescent="0.2">
      <c r="A12" s="73" t="s">
        <v>66</v>
      </c>
      <c r="B12" s="19" t="s">
        <v>6</v>
      </c>
      <c r="C12" s="19">
        <v>2.93</v>
      </c>
      <c r="D12" s="19">
        <v>0</v>
      </c>
      <c r="E12" s="19">
        <v>0</v>
      </c>
      <c r="F12" s="19">
        <v>0</v>
      </c>
      <c r="G12" s="19">
        <v>0</v>
      </c>
    </row>
    <row r="13" spans="1:7" x14ac:dyDescent="0.2">
      <c r="A13" s="73"/>
      <c r="B13" s="19" t="s">
        <v>63</v>
      </c>
      <c r="C13" s="19">
        <v>2.88</v>
      </c>
      <c r="D13" s="19">
        <v>0</v>
      </c>
      <c r="E13" s="19">
        <v>0</v>
      </c>
      <c r="F13" s="19">
        <v>0</v>
      </c>
      <c r="G13" s="19">
        <v>0.05</v>
      </c>
    </row>
    <row r="14" spans="1:7" x14ac:dyDescent="0.2">
      <c r="A14" s="73" t="s">
        <v>67</v>
      </c>
      <c r="B14" s="19" t="s">
        <v>6</v>
      </c>
      <c r="C14" s="19">
        <v>0</v>
      </c>
      <c r="D14" s="19">
        <v>2.89</v>
      </c>
      <c r="E14" s="19">
        <v>0</v>
      </c>
      <c r="F14" s="19">
        <v>0</v>
      </c>
      <c r="G14" s="19">
        <v>0.04</v>
      </c>
    </row>
    <row r="15" spans="1:7" x14ac:dyDescent="0.2">
      <c r="A15" s="73"/>
      <c r="B15" s="19" t="s">
        <v>63</v>
      </c>
      <c r="C15" s="19">
        <v>0</v>
      </c>
      <c r="D15" s="19">
        <v>2.64</v>
      </c>
      <c r="E15" s="19">
        <v>0</v>
      </c>
      <c r="F15" s="19">
        <v>0</v>
      </c>
      <c r="G15" s="19">
        <v>0.09</v>
      </c>
    </row>
    <row r="16" spans="1:7" x14ac:dyDescent="0.2">
      <c r="A16" s="73" t="s">
        <v>68</v>
      </c>
      <c r="B16" s="19" t="s">
        <v>6</v>
      </c>
      <c r="C16" s="19">
        <v>0</v>
      </c>
      <c r="D16" s="19">
        <v>0</v>
      </c>
      <c r="E16" s="19">
        <v>2.93</v>
      </c>
      <c r="F16" s="19">
        <v>0</v>
      </c>
      <c r="G16" s="19">
        <v>0</v>
      </c>
    </row>
    <row r="17" spans="1:7" x14ac:dyDescent="0.2">
      <c r="A17" s="73"/>
      <c r="B17" s="19" t="s">
        <v>63</v>
      </c>
      <c r="C17" s="19">
        <v>0</v>
      </c>
      <c r="D17" s="19">
        <v>0</v>
      </c>
      <c r="E17" s="19">
        <v>2.69</v>
      </c>
      <c r="F17" s="19">
        <v>0</v>
      </c>
      <c r="G17" s="19">
        <v>0.03</v>
      </c>
    </row>
    <row r="18" spans="1:7" x14ac:dyDescent="0.2">
      <c r="A18" s="73"/>
      <c r="B18" s="19" t="s">
        <v>64</v>
      </c>
      <c r="C18" s="19">
        <v>0</v>
      </c>
      <c r="D18" s="19">
        <v>0.03</v>
      </c>
      <c r="E18" s="19">
        <v>2.83</v>
      </c>
      <c r="F18" s="19">
        <v>0.03</v>
      </c>
      <c r="G18" s="19">
        <v>0.03</v>
      </c>
    </row>
    <row r="19" spans="1:7" x14ac:dyDescent="0.2">
      <c r="A19" s="73" t="s">
        <v>70</v>
      </c>
      <c r="B19" s="19" t="s">
        <v>6</v>
      </c>
      <c r="C19" s="19">
        <v>0.09</v>
      </c>
      <c r="D19" s="19">
        <v>0</v>
      </c>
      <c r="E19" s="19">
        <v>0</v>
      </c>
      <c r="F19" s="19">
        <v>2.84</v>
      </c>
      <c r="G19" s="19">
        <v>0</v>
      </c>
    </row>
    <row r="20" spans="1:7" x14ac:dyDescent="0.2">
      <c r="A20" s="73"/>
      <c r="B20" s="19" t="s">
        <v>63</v>
      </c>
      <c r="C20" s="19">
        <v>0.02</v>
      </c>
      <c r="D20" s="19">
        <v>0</v>
      </c>
      <c r="E20" s="19">
        <v>0.12</v>
      </c>
      <c r="F20" s="19">
        <v>2.56</v>
      </c>
      <c r="G20" s="19">
        <v>0.02</v>
      </c>
    </row>
    <row r="21" spans="1:7" x14ac:dyDescent="0.2">
      <c r="A21" s="73"/>
      <c r="B21" s="19" t="s">
        <v>64</v>
      </c>
      <c r="C21" s="19">
        <v>0.1</v>
      </c>
      <c r="D21" s="19">
        <v>0</v>
      </c>
      <c r="E21" s="19">
        <v>0.06</v>
      </c>
      <c r="F21" s="19">
        <v>2.74</v>
      </c>
      <c r="G21" s="19">
        <v>0.03</v>
      </c>
    </row>
    <row r="22" spans="1:7" x14ac:dyDescent="0.2">
      <c r="A22" s="73"/>
      <c r="B22" s="19" t="s">
        <v>65</v>
      </c>
      <c r="C22" s="19">
        <v>0.04</v>
      </c>
      <c r="D22" s="19">
        <v>0</v>
      </c>
      <c r="E22" s="19">
        <v>0</v>
      </c>
      <c r="F22" s="19">
        <v>2.82</v>
      </c>
      <c r="G22" s="19">
        <v>7.0000000000000007E-2</v>
      </c>
    </row>
    <row r="23" spans="1:7" x14ac:dyDescent="0.2">
      <c r="A23" s="73" t="s">
        <v>69</v>
      </c>
      <c r="B23" s="19" t="s">
        <v>6</v>
      </c>
      <c r="C23" s="19">
        <v>11.46</v>
      </c>
      <c r="D23" s="19">
        <v>0</v>
      </c>
      <c r="E23" s="19">
        <v>0</v>
      </c>
      <c r="F23" s="19">
        <v>0</v>
      </c>
      <c r="G23" s="19">
        <v>0</v>
      </c>
    </row>
    <row r="24" spans="1:7" x14ac:dyDescent="0.2">
      <c r="A24" s="73"/>
      <c r="B24" s="19" t="s">
        <v>63</v>
      </c>
      <c r="C24" s="19">
        <v>1.85</v>
      </c>
      <c r="D24" s="19">
        <v>0</v>
      </c>
      <c r="E24" s="19">
        <v>0.04</v>
      </c>
      <c r="F24" s="19">
        <v>0.45</v>
      </c>
      <c r="G24" s="19">
        <v>0.72</v>
      </c>
    </row>
    <row r="25" spans="1:7" x14ac:dyDescent="0.2">
      <c r="A25" s="73"/>
      <c r="B25" s="19" t="s">
        <v>64</v>
      </c>
      <c r="C25" s="19">
        <v>2.2999999999999998</v>
      </c>
      <c r="D25" s="19">
        <v>0</v>
      </c>
      <c r="E25" s="19">
        <v>0</v>
      </c>
      <c r="F25" s="19">
        <v>0.15</v>
      </c>
      <c r="G25" s="19">
        <v>0.64</v>
      </c>
    </row>
    <row r="26" spans="1:7" x14ac:dyDescent="0.2">
      <c r="A26" s="73"/>
      <c r="B26" s="19" t="s">
        <v>65</v>
      </c>
      <c r="C26" s="19">
        <v>2.82</v>
      </c>
      <c r="D26" s="19">
        <v>0</v>
      </c>
      <c r="E26" s="19">
        <v>0</v>
      </c>
      <c r="F26" s="19">
        <v>0.1</v>
      </c>
      <c r="G26" s="19">
        <v>0.86</v>
      </c>
    </row>
    <row r="27" spans="1:7" x14ac:dyDescent="0.2">
      <c r="A27" s="68" t="s">
        <v>71</v>
      </c>
      <c r="B27" s="19" t="s">
        <v>6</v>
      </c>
      <c r="C27" s="19">
        <v>11.35</v>
      </c>
      <c r="D27" s="19">
        <v>0</v>
      </c>
      <c r="E27" s="19">
        <v>0</v>
      </c>
      <c r="F27" s="19">
        <v>0</v>
      </c>
      <c r="G27" s="19">
        <v>0.11</v>
      </c>
    </row>
    <row r="28" spans="1:7" x14ac:dyDescent="0.2">
      <c r="A28" s="68"/>
      <c r="B28" s="19" t="s">
        <v>63</v>
      </c>
      <c r="C28" s="19">
        <v>2.42</v>
      </c>
      <c r="D28" s="19">
        <v>0</v>
      </c>
      <c r="E28" s="19">
        <v>0</v>
      </c>
      <c r="F28" s="19">
        <v>0.08</v>
      </c>
      <c r="G28" s="19">
        <v>0.56999999999999995</v>
      </c>
    </row>
    <row r="29" spans="1:7" x14ac:dyDescent="0.2">
      <c r="A29" s="68"/>
      <c r="B29" s="19" t="s">
        <v>64</v>
      </c>
      <c r="C29" s="19">
        <v>2.5299999999999998</v>
      </c>
      <c r="D29" s="19">
        <v>0</v>
      </c>
      <c r="E29" s="19">
        <v>0</v>
      </c>
      <c r="F29" s="19">
        <v>0.05</v>
      </c>
      <c r="G29" s="19">
        <v>0.51</v>
      </c>
    </row>
    <row r="30" spans="1:7" x14ac:dyDescent="0.2">
      <c r="A30" s="68"/>
      <c r="B30" s="19" t="s">
        <v>65</v>
      </c>
      <c r="C30" s="19">
        <v>3.11</v>
      </c>
      <c r="D30" s="19">
        <v>0</v>
      </c>
      <c r="E30" s="19">
        <v>0</v>
      </c>
      <c r="F30" s="19">
        <v>0.04</v>
      </c>
      <c r="G30" s="19">
        <v>0.64</v>
      </c>
    </row>
    <row r="31" spans="1:7" x14ac:dyDescent="0.2">
      <c r="A31" s="68" t="s">
        <v>72</v>
      </c>
      <c r="B31" s="19" t="s">
        <v>6</v>
      </c>
      <c r="C31" s="19">
        <v>0.56000000000000005</v>
      </c>
      <c r="D31" s="19">
        <v>1.03</v>
      </c>
      <c r="E31" s="19">
        <v>9.3699999999999992</v>
      </c>
      <c r="F31" s="19">
        <v>0</v>
      </c>
      <c r="G31" s="19">
        <v>0.19</v>
      </c>
    </row>
    <row r="32" spans="1:7" x14ac:dyDescent="0.2">
      <c r="A32" s="68"/>
      <c r="B32" s="19" t="s">
        <v>63</v>
      </c>
      <c r="C32" s="19">
        <v>0.21</v>
      </c>
      <c r="D32" s="19">
        <v>1.84</v>
      </c>
      <c r="E32" s="19">
        <v>0.45</v>
      </c>
      <c r="F32" s="19">
        <v>0</v>
      </c>
      <c r="G32" s="19">
        <v>0.32</v>
      </c>
    </row>
    <row r="33" spans="1:7" x14ac:dyDescent="0.2">
      <c r="A33" s="68"/>
      <c r="B33" s="19" t="s">
        <v>64</v>
      </c>
      <c r="C33" s="19">
        <v>0.3</v>
      </c>
      <c r="D33" s="19">
        <v>2.34</v>
      </c>
      <c r="E33" s="19">
        <v>0.2</v>
      </c>
      <c r="F33" s="19">
        <v>0</v>
      </c>
      <c r="G33" s="19">
        <v>0.33</v>
      </c>
    </row>
    <row r="34" spans="1:7" x14ac:dyDescent="0.2">
      <c r="A34" s="68"/>
      <c r="B34" s="19" t="s">
        <v>65</v>
      </c>
      <c r="C34" s="19">
        <v>0.44</v>
      </c>
      <c r="D34" s="19">
        <v>2.58</v>
      </c>
      <c r="E34" s="19">
        <v>0.11</v>
      </c>
      <c r="F34" s="19">
        <v>0</v>
      </c>
      <c r="G34" s="19">
        <v>0.44</v>
      </c>
    </row>
    <row r="35" spans="1:7" x14ac:dyDescent="0.2">
      <c r="A35" s="68" t="s">
        <v>73</v>
      </c>
      <c r="B35" s="19" t="s">
        <v>6</v>
      </c>
      <c r="C35" s="19">
        <v>22.4</v>
      </c>
      <c r="D35" s="19">
        <v>0</v>
      </c>
      <c r="E35" s="19">
        <v>0.13</v>
      </c>
      <c r="F35" s="19">
        <v>6.97</v>
      </c>
      <c r="G35" s="19">
        <v>0.67</v>
      </c>
    </row>
    <row r="36" spans="1:7" x14ac:dyDescent="0.2">
      <c r="A36" s="68"/>
      <c r="B36" s="19" t="s">
        <v>63</v>
      </c>
      <c r="C36" s="19">
        <v>2.8</v>
      </c>
      <c r="D36" s="19">
        <v>0</v>
      </c>
      <c r="E36" s="19">
        <v>0.06</v>
      </c>
      <c r="F36" s="19">
        <v>1.18</v>
      </c>
      <c r="G36" s="19">
        <v>0.33</v>
      </c>
    </row>
    <row r="37" spans="1:7" x14ac:dyDescent="0.2">
      <c r="A37" s="68"/>
      <c r="B37" s="19" t="s">
        <v>64</v>
      </c>
      <c r="C37" s="19">
        <v>3.73</v>
      </c>
      <c r="D37" s="19">
        <v>0</v>
      </c>
      <c r="E37" s="19">
        <v>0.09</v>
      </c>
      <c r="F37" s="19">
        <v>1.0900000000000001</v>
      </c>
      <c r="G37" s="19">
        <v>0.47</v>
      </c>
    </row>
    <row r="38" spans="1:7" x14ac:dyDescent="0.2">
      <c r="A38" s="68"/>
      <c r="B38" s="19" t="s">
        <v>65</v>
      </c>
      <c r="C38" s="19">
        <v>5.03</v>
      </c>
      <c r="D38" s="19">
        <v>0</v>
      </c>
      <c r="E38" s="19">
        <v>0.14000000000000001</v>
      </c>
      <c r="F38" s="19">
        <v>1.36</v>
      </c>
      <c r="G38" s="19">
        <v>0.5</v>
      </c>
    </row>
  </sheetData>
  <mergeCells count="8">
    <mergeCell ref="A31:A34"/>
    <mergeCell ref="A35:A38"/>
    <mergeCell ref="A12:A13"/>
    <mergeCell ref="A14:A15"/>
    <mergeCell ref="A16:A18"/>
    <mergeCell ref="A19:A22"/>
    <mergeCell ref="A23:A26"/>
    <mergeCell ref="A27:A30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68072-4C2B-4E4A-A0C5-C70970A6AA18}">
  <dimension ref="A1:B5"/>
  <sheetViews>
    <sheetView workbookViewId="0">
      <selection activeCell="B4" sqref="B4"/>
    </sheetView>
  </sheetViews>
  <sheetFormatPr baseColWidth="10" defaultRowHeight="16" x14ac:dyDescent="0.2"/>
  <sheetData>
    <row r="1" spans="1:2" ht="30" x14ac:dyDescent="0.2">
      <c r="A1" s="17" t="s">
        <v>75</v>
      </c>
      <c r="B1" s="8"/>
    </row>
    <row r="2" spans="1:2" x14ac:dyDescent="0.2">
      <c r="A2" s="16" t="s">
        <v>6</v>
      </c>
      <c r="B2" s="16" t="s">
        <v>74</v>
      </c>
    </row>
    <row r="3" spans="1:2" x14ac:dyDescent="0.2">
      <c r="A3" s="23">
        <v>100</v>
      </c>
      <c r="B3" s="23">
        <v>84.154929580000001</v>
      </c>
    </row>
    <row r="4" spans="1:2" x14ac:dyDescent="0.2">
      <c r="A4" s="23">
        <v>77.868852500000003</v>
      </c>
      <c r="B4" s="23">
        <v>78.68852459</v>
      </c>
    </row>
    <row r="5" spans="1:2" x14ac:dyDescent="0.2">
      <c r="A5" s="23">
        <v>97.886184799999995</v>
      </c>
      <c r="B5" s="23">
        <v>97.79202825999999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529FD-BB1A-374E-8BBD-2B3902759B3E}">
  <dimension ref="A1:S8"/>
  <sheetViews>
    <sheetView zoomScale="105" workbookViewId="0">
      <selection activeCell="K3" sqref="K3:O3"/>
    </sheetView>
  </sheetViews>
  <sheetFormatPr baseColWidth="10" defaultRowHeight="16" x14ac:dyDescent="0.2"/>
  <cols>
    <col min="11" max="11" width="12.6640625" bestFit="1" customWidth="1"/>
    <col min="12" max="15" width="13.6640625" bestFit="1" customWidth="1"/>
  </cols>
  <sheetData>
    <row r="1" spans="1:19" x14ac:dyDescent="0.2">
      <c r="A1" t="s">
        <v>115</v>
      </c>
    </row>
    <row r="2" spans="1:19" x14ac:dyDescent="0.2">
      <c r="A2" s="8"/>
      <c r="B2" s="66" t="s">
        <v>108</v>
      </c>
      <c r="C2" s="66"/>
      <c r="D2" s="66"/>
      <c r="E2" s="66"/>
      <c r="F2" s="66"/>
      <c r="G2" s="8"/>
      <c r="H2" s="8"/>
      <c r="I2" s="8"/>
      <c r="J2" s="8"/>
      <c r="K2" s="66" t="s">
        <v>109</v>
      </c>
      <c r="L2" s="66"/>
      <c r="M2" s="66"/>
      <c r="N2" s="66"/>
      <c r="O2" s="66"/>
    </row>
    <row r="3" spans="1:19" x14ac:dyDescent="0.2">
      <c r="A3" s="16" t="s">
        <v>8</v>
      </c>
      <c r="B3" s="16" t="s">
        <v>110</v>
      </c>
      <c r="C3" s="16" t="s">
        <v>111</v>
      </c>
      <c r="D3" s="16" t="s">
        <v>112</v>
      </c>
      <c r="E3" s="16" t="s">
        <v>113</v>
      </c>
      <c r="F3" s="16" t="s">
        <v>114</v>
      </c>
      <c r="G3" s="16"/>
      <c r="H3" s="16"/>
      <c r="I3" s="16"/>
      <c r="J3" s="16" t="s">
        <v>8</v>
      </c>
      <c r="K3" s="16" t="s">
        <v>110</v>
      </c>
      <c r="L3" s="16" t="s">
        <v>111</v>
      </c>
      <c r="M3" s="16" t="s">
        <v>112</v>
      </c>
      <c r="N3" s="16" t="s">
        <v>113</v>
      </c>
      <c r="O3" s="16" t="s">
        <v>114</v>
      </c>
      <c r="P3" s="1"/>
      <c r="Q3" s="1"/>
      <c r="R3" s="1"/>
      <c r="S3" s="1"/>
    </row>
    <row r="4" spans="1:19" x14ac:dyDescent="0.2">
      <c r="A4" s="16">
        <v>0</v>
      </c>
      <c r="B4" s="23">
        <v>100</v>
      </c>
      <c r="C4" s="23">
        <v>125</v>
      </c>
      <c r="D4" s="23">
        <v>100</v>
      </c>
      <c r="E4" s="23">
        <v>100</v>
      </c>
      <c r="F4" s="23">
        <v>150</v>
      </c>
      <c r="G4" s="16"/>
      <c r="H4" s="16"/>
      <c r="I4" s="16"/>
      <c r="J4" s="16">
        <v>0</v>
      </c>
      <c r="K4" s="23">
        <v>90.909090899999995</v>
      </c>
      <c r="L4" s="23">
        <v>105.555556</v>
      </c>
      <c r="M4" s="23">
        <v>77.777777799999996</v>
      </c>
      <c r="N4" s="23">
        <v>100</v>
      </c>
      <c r="O4" s="23">
        <v>120</v>
      </c>
      <c r="P4" s="1"/>
      <c r="Q4" s="1"/>
      <c r="R4" s="1"/>
      <c r="S4" s="1"/>
    </row>
    <row r="5" spans="1:19" x14ac:dyDescent="0.2">
      <c r="A5" s="16">
        <v>1</v>
      </c>
      <c r="B5" s="23">
        <v>82.051282099999995</v>
      </c>
      <c r="C5" s="23">
        <v>107.69</v>
      </c>
      <c r="D5" s="23">
        <v>78.461538500000003</v>
      </c>
      <c r="E5" s="23">
        <v>84.210526299999998</v>
      </c>
      <c r="F5" s="23">
        <v>93.3333333333333</v>
      </c>
      <c r="G5" s="16"/>
      <c r="H5" s="16"/>
      <c r="I5" s="16"/>
      <c r="J5" s="16">
        <v>1</v>
      </c>
      <c r="K5" s="23">
        <v>85.714285700000005</v>
      </c>
      <c r="L5" s="23">
        <v>91</v>
      </c>
      <c r="M5" s="23">
        <v>105.88235299999999</v>
      </c>
      <c r="N5" s="23">
        <v>75.675675699999999</v>
      </c>
      <c r="O5" s="23">
        <v>97.435897400000002</v>
      </c>
      <c r="P5" s="1"/>
      <c r="Q5" s="1"/>
      <c r="R5" s="1"/>
      <c r="S5" s="1"/>
    </row>
    <row r="6" spans="1:19" x14ac:dyDescent="0.2">
      <c r="A6" s="16">
        <v>2</v>
      </c>
      <c r="B6" s="23">
        <v>58.928571400000003</v>
      </c>
      <c r="C6" s="23">
        <v>65.959999999999994</v>
      </c>
      <c r="D6" s="23">
        <v>53.508771899999999</v>
      </c>
      <c r="E6" s="23">
        <v>71.830985900000002</v>
      </c>
      <c r="F6" s="23">
        <v>56.6666666666667</v>
      </c>
      <c r="G6" s="16"/>
      <c r="H6" s="16"/>
      <c r="I6" s="16"/>
      <c r="J6" s="16">
        <v>2</v>
      </c>
      <c r="K6" s="23">
        <v>68.627450999999994</v>
      </c>
      <c r="L6" s="23">
        <v>84.375</v>
      </c>
      <c r="M6" s="23">
        <v>45.454545500000002</v>
      </c>
      <c r="N6" s="23">
        <v>46.527777800000003</v>
      </c>
      <c r="O6" s="23">
        <v>82.258064500000003</v>
      </c>
      <c r="P6" s="1"/>
      <c r="Q6" s="1"/>
      <c r="R6" s="1"/>
      <c r="S6" s="1"/>
    </row>
    <row r="7" spans="1:19" x14ac:dyDescent="0.2">
      <c r="A7" s="16">
        <v>3</v>
      </c>
      <c r="B7" s="23">
        <v>58.8607595</v>
      </c>
      <c r="C7" s="23">
        <v>45.97</v>
      </c>
      <c r="D7" s="23">
        <v>52.658227799999999</v>
      </c>
      <c r="E7" s="23">
        <v>50.775193799999997</v>
      </c>
      <c r="F7" s="23">
        <v>48.7179</v>
      </c>
      <c r="G7" s="16"/>
      <c r="H7" s="16"/>
      <c r="I7" s="16"/>
      <c r="J7" s="16">
        <v>3</v>
      </c>
      <c r="K7" s="23">
        <v>34.749034700000003</v>
      </c>
      <c r="L7" s="23">
        <v>59.247648900000002</v>
      </c>
      <c r="M7" s="23">
        <v>59.740259700000003</v>
      </c>
      <c r="N7" s="23">
        <v>55.652173900000001</v>
      </c>
      <c r="O7" s="23">
        <v>42.769230800000003</v>
      </c>
      <c r="P7" s="1"/>
      <c r="Q7" s="1"/>
      <c r="R7" s="1"/>
      <c r="S7" s="1"/>
    </row>
    <row r="8" spans="1:19" x14ac:dyDescent="0.2">
      <c r="A8" s="16">
        <v>4</v>
      </c>
      <c r="B8" s="23">
        <v>31.7606444</v>
      </c>
      <c r="C8" s="23">
        <v>39.380000000000003</v>
      </c>
      <c r="D8" s="23">
        <v>25.760286199999999</v>
      </c>
      <c r="E8" s="23">
        <v>48.755490500000001</v>
      </c>
      <c r="F8" s="23">
        <v>39.586199999999998</v>
      </c>
      <c r="G8" s="16"/>
      <c r="H8" s="16"/>
      <c r="I8" s="16"/>
      <c r="J8" s="16">
        <v>4</v>
      </c>
      <c r="K8" s="23">
        <v>66.231155799999996</v>
      </c>
      <c r="L8" s="23">
        <v>63.376383799999999</v>
      </c>
      <c r="M8" s="23">
        <v>24.203821699999999</v>
      </c>
      <c r="N8" s="23">
        <v>31.1958406</v>
      </c>
      <c r="O8" s="23">
        <v>61.217391300000003</v>
      </c>
      <c r="P8" s="1"/>
      <c r="Q8" s="1"/>
      <c r="R8" s="1"/>
      <c r="S8" s="1"/>
    </row>
  </sheetData>
  <mergeCells count="2">
    <mergeCell ref="B2:F2"/>
    <mergeCell ref="K2:O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ED473-6C2F-3E40-91CE-8AC89FA6164A}">
  <dimension ref="A1:D7"/>
  <sheetViews>
    <sheetView workbookViewId="0">
      <selection activeCell="G23" sqref="G23"/>
    </sheetView>
  </sheetViews>
  <sheetFormatPr baseColWidth="10" defaultRowHeight="16" x14ac:dyDescent="0.2"/>
  <sheetData>
    <row r="1" spans="1:4" ht="60" x14ac:dyDescent="0.2">
      <c r="A1" s="17" t="s">
        <v>77</v>
      </c>
    </row>
    <row r="2" spans="1:4" x14ac:dyDescent="0.2">
      <c r="A2" s="65" t="s">
        <v>118</v>
      </c>
      <c r="B2" s="65"/>
      <c r="C2" s="65" t="s">
        <v>119</v>
      </c>
      <c r="D2" s="65"/>
    </row>
    <row r="3" spans="1:4" x14ac:dyDescent="0.2">
      <c r="A3" s="16" t="s">
        <v>6</v>
      </c>
      <c r="B3" s="16" t="s">
        <v>74</v>
      </c>
      <c r="C3" s="16" t="s">
        <v>6</v>
      </c>
      <c r="D3" s="16" t="s">
        <v>74</v>
      </c>
    </row>
    <row r="4" spans="1:4" x14ac:dyDescent="0.2">
      <c r="A4" s="23">
        <v>97.142859999999999</v>
      </c>
      <c r="B4" s="23">
        <v>38.75</v>
      </c>
      <c r="C4" s="23">
        <v>100</v>
      </c>
      <c r="D4" s="23">
        <v>61.538461499999997</v>
      </c>
    </row>
    <row r="5" spans="1:4" x14ac:dyDescent="0.2">
      <c r="A5" s="23">
        <v>100</v>
      </c>
      <c r="B5" s="23">
        <v>52.5</v>
      </c>
      <c r="C5" s="23">
        <v>100</v>
      </c>
      <c r="D5" s="23">
        <v>82.758619999999993</v>
      </c>
    </row>
    <row r="6" spans="1:4" x14ac:dyDescent="0.2">
      <c r="A6" s="23">
        <v>100</v>
      </c>
      <c r="B6" s="23">
        <v>56.6666666666666</v>
      </c>
      <c r="C6" s="23">
        <v>100</v>
      </c>
      <c r="D6" s="23">
        <v>83.673460000000006</v>
      </c>
    </row>
    <row r="7" spans="1:4" x14ac:dyDescent="0.2">
      <c r="C7" s="23">
        <v>100</v>
      </c>
      <c r="D7" s="23">
        <v>63.636363636363598</v>
      </c>
    </row>
  </sheetData>
  <mergeCells count="2">
    <mergeCell ref="A2:B2"/>
    <mergeCell ref="C2:D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C86DE-5E91-5046-8217-8C54BA81228B}">
  <dimension ref="A1:R97"/>
  <sheetViews>
    <sheetView workbookViewId="0">
      <selection activeCell="I10" sqref="I10"/>
    </sheetView>
  </sheetViews>
  <sheetFormatPr baseColWidth="10" defaultRowHeight="14" x14ac:dyDescent="0.15"/>
  <cols>
    <col min="1" max="16384" width="10.83203125" style="4"/>
  </cols>
  <sheetData>
    <row r="1" spans="1:18" ht="45" x14ac:dyDescent="0.15">
      <c r="A1" s="17" t="s">
        <v>94</v>
      </c>
      <c r="B1" s="17"/>
      <c r="C1" s="17"/>
      <c r="D1" s="17" t="s">
        <v>93</v>
      </c>
      <c r="E1" s="17"/>
      <c r="F1" s="17"/>
      <c r="G1" s="17" t="s">
        <v>95</v>
      </c>
      <c r="H1" s="17"/>
    </row>
    <row r="2" spans="1:18" ht="15" x14ac:dyDescent="0.15">
      <c r="A2" s="17" t="s">
        <v>118</v>
      </c>
      <c r="B2" s="17"/>
      <c r="C2" s="17"/>
      <c r="D2" s="17" t="s">
        <v>118</v>
      </c>
      <c r="E2" s="17"/>
      <c r="F2" s="17"/>
      <c r="G2" s="17" t="s">
        <v>118</v>
      </c>
      <c r="H2" s="17"/>
      <c r="K2" s="17" t="s">
        <v>119</v>
      </c>
      <c r="L2" s="17"/>
      <c r="M2" s="17"/>
      <c r="N2" s="17" t="s">
        <v>119</v>
      </c>
      <c r="O2" s="17"/>
      <c r="P2" s="17"/>
      <c r="Q2" s="17" t="s">
        <v>119</v>
      </c>
      <c r="R2" s="17"/>
    </row>
    <row r="3" spans="1:18" x14ac:dyDescent="0.15">
      <c r="A3" s="14" t="s">
        <v>6</v>
      </c>
      <c r="B3" s="14" t="s">
        <v>74</v>
      </c>
      <c r="D3" s="14" t="s">
        <v>6</v>
      </c>
      <c r="E3" s="14" t="s">
        <v>74</v>
      </c>
      <c r="G3" s="14" t="s">
        <v>6</v>
      </c>
      <c r="H3" s="14" t="s">
        <v>74</v>
      </c>
      <c r="K3" s="14" t="s">
        <v>6</v>
      </c>
      <c r="L3" s="14" t="s">
        <v>74</v>
      </c>
      <c r="N3" s="14" t="s">
        <v>6</v>
      </c>
      <c r="O3" s="14" t="s">
        <v>74</v>
      </c>
      <c r="Q3" s="14" t="s">
        <v>6</v>
      </c>
      <c r="R3" s="14" t="s">
        <v>74</v>
      </c>
    </row>
    <row r="4" spans="1:18" x14ac:dyDescent="0.15">
      <c r="A4" s="23">
        <v>0.28571428999999998</v>
      </c>
      <c r="B4" s="23">
        <v>0.20270270000000001</v>
      </c>
      <c r="C4" s="45"/>
      <c r="D4" s="23">
        <v>34.65</v>
      </c>
      <c r="E4" s="23">
        <v>16.649999999999999</v>
      </c>
      <c r="F4" s="45"/>
      <c r="G4" s="23">
        <v>9.9</v>
      </c>
      <c r="H4" s="23">
        <v>3.375</v>
      </c>
      <c r="I4" s="45"/>
      <c r="J4" s="45"/>
      <c r="K4" s="23">
        <v>0.34782608999999998</v>
      </c>
      <c r="L4" s="23">
        <v>0.26976744000000002</v>
      </c>
      <c r="M4" s="45"/>
      <c r="N4" s="23">
        <v>42.383249999999997</v>
      </c>
      <c r="O4" s="23">
        <v>30.47625</v>
      </c>
      <c r="P4" s="45"/>
      <c r="Q4" s="23">
        <v>14.742000000000001</v>
      </c>
      <c r="R4" s="23">
        <v>8.2215000000000007</v>
      </c>
    </row>
    <row r="5" spans="1:18" x14ac:dyDescent="0.15">
      <c r="A5" s="23">
        <v>0.37614679000000001</v>
      </c>
      <c r="B5" s="23">
        <v>0.19148936</v>
      </c>
      <c r="C5" s="45"/>
      <c r="D5" s="23">
        <v>24.524999999999999</v>
      </c>
      <c r="E5" s="23">
        <v>21.15</v>
      </c>
      <c r="F5" s="45"/>
      <c r="G5" s="23">
        <v>9.2249999999999996</v>
      </c>
      <c r="H5" s="23">
        <v>4.05</v>
      </c>
      <c r="I5" s="45"/>
      <c r="J5" s="45"/>
      <c r="K5" s="23">
        <v>0.45378151</v>
      </c>
      <c r="L5" s="23">
        <v>0.44047618999999999</v>
      </c>
      <c r="M5" s="45"/>
      <c r="N5" s="23">
        <v>33.736499999999999</v>
      </c>
      <c r="O5" s="23">
        <v>35.720999999999997</v>
      </c>
      <c r="P5" s="45"/>
      <c r="Q5" s="23">
        <v>15.308999999999999</v>
      </c>
      <c r="R5" s="23">
        <v>15.734249999999999</v>
      </c>
    </row>
    <row r="6" spans="1:18" x14ac:dyDescent="0.15">
      <c r="A6" s="23">
        <v>0.32407406999999999</v>
      </c>
      <c r="B6" s="23">
        <v>0.22826087</v>
      </c>
      <c r="C6" s="45"/>
      <c r="D6" s="23">
        <v>24.3</v>
      </c>
      <c r="E6" s="23">
        <v>20.7</v>
      </c>
      <c r="F6" s="45"/>
      <c r="G6" s="23">
        <v>7.875</v>
      </c>
      <c r="H6" s="23">
        <v>4.7249999999999996</v>
      </c>
      <c r="I6" s="45"/>
      <c r="J6" s="45"/>
      <c r="K6" s="23">
        <v>0.52707581000000003</v>
      </c>
      <c r="L6" s="23">
        <v>0.19178081999999999</v>
      </c>
      <c r="M6" s="45"/>
      <c r="N6" s="23">
        <v>39.264749999999999</v>
      </c>
      <c r="O6" s="23">
        <v>20.695499999999999</v>
      </c>
      <c r="P6" s="45"/>
      <c r="Q6" s="23">
        <v>20.695499999999999</v>
      </c>
      <c r="R6" s="23">
        <v>3.9689999999999999</v>
      </c>
    </row>
    <row r="7" spans="1:18" x14ac:dyDescent="0.15">
      <c r="A7" s="23">
        <v>0.36645962999999998</v>
      </c>
      <c r="B7" s="23">
        <v>0.24</v>
      </c>
      <c r="C7" s="45"/>
      <c r="D7" s="23">
        <v>36.225000000000001</v>
      </c>
      <c r="E7" s="23">
        <v>16.875</v>
      </c>
      <c r="F7" s="45"/>
      <c r="G7" s="23">
        <v>13.275</v>
      </c>
      <c r="H7" s="23">
        <v>4.05</v>
      </c>
      <c r="I7" s="45"/>
      <c r="J7" s="45"/>
      <c r="K7" s="23">
        <v>0.36936936999999997</v>
      </c>
      <c r="L7" s="23">
        <v>0.21969696999999999</v>
      </c>
      <c r="M7" s="45"/>
      <c r="N7" s="23">
        <v>31.468499999999999</v>
      </c>
      <c r="O7" s="23">
        <v>18.710999999999999</v>
      </c>
      <c r="P7" s="45"/>
      <c r="Q7" s="23">
        <v>11.6235</v>
      </c>
      <c r="R7" s="23">
        <v>4.1107500000000003</v>
      </c>
    </row>
    <row r="8" spans="1:18" x14ac:dyDescent="0.15">
      <c r="A8" s="23">
        <v>0.33898305000000001</v>
      </c>
      <c r="B8" s="23">
        <v>9.6774189999999996E-2</v>
      </c>
      <c r="C8" s="45"/>
      <c r="D8" s="23">
        <v>26.55</v>
      </c>
      <c r="E8" s="23">
        <v>13.95</v>
      </c>
      <c r="F8" s="45"/>
      <c r="G8" s="23">
        <v>9</v>
      </c>
      <c r="H8" s="23">
        <v>1.35</v>
      </c>
      <c r="I8" s="45"/>
      <c r="J8" s="45"/>
      <c r="K8" s="23">
        <v>0.45098039000000001</v>
      </c>
      <c r="L8" s="23">
        <v>0.34065933999999998</v>
      </c>
      <c r="M8" s="45"/>
      <c r="N8" s="23">
        <v>14.458500000000001</v>
      </c>
      <c r="O8" s="23">
        <v>25.798500000000001</v>
      </c>
      <c r="P8" s="45"/>
      <c r="Q8" s="23">
        <v>6.5205000000000002</v>
      </c>
      <c r="R8" s="23">
        <v>8.7885000000000009</v>
      </c>
    </row>
    <row r="9" spans="1:18" x14ac:dyDescent="0.15">
      <c r="A9" s="23">
        <v>0.43209877000000002</v>
      </c>
      <c r="B9" s="23">
        <v>0.17857143</v>
      </c>
      <c r="C9" s="45"/>
      <c r="D9" s="23">
        <v>36.450000000000003</v>
      </c>
      <c r="E9" s="23">
        <v>18.899999999999999</v>
      </c>
      <c r="F9" s="45"/>
      <c r="G9" s="23">
        <v>15.75</v>
      </c>
      <c r="H9" s="23">
        <v>3.375</v>
      </c>
      <c r="I9" s="45"/>
      <c r="J9" s="45"/>
      <c r="K9" s="23">
        <v>0.52941176000000001</v>
      </c>
      <c r="L9" s="23">
        <v>0.55670103000000004</v>
      </c>
      <c r="M9" s="45"/>
      <c r="N9" s="23">
        <v>26.507249999999999</v>
      </c>
      <c r="O9" s="23">
        <v>27.499500000000001</v>
      </c>
      <c r="P9" s="45"/>
      <c r="Q9" s="23">
        <v>14.033250000000001</v>
      </c>
      <c r="R9" s="23">
        <v>15.308999999999999</v>
      </c>
    </row>
    <row r="10" spans="1:18" x14ac:dyDescent="0.15">
      <c r="A10" s="23">
        <v>0.35151515</v>
      </c>
      <c r="B10" s="23">
        <v>0.12903226000000001</v>
      </c>
      <c r="C10" s="45"/>
      <c r="D10" s="23">
        <v>37.125</v>
      </c>
      <c r="E10" s="23">
        <v>27.9</v>
      </c>
      <c r="F10" s="45"/>
      <c r="G10" s="23">
        <v>13.05</v>
      </c>
      <c r="H10" s="23">
        <v>3.6</v>
      </c>
      <c r="I10" s="45"/>
      <c r="J10" s="45"/>
      <c r="K10" s="23">
        <v>0.59763314000000001</v>
      </c>
      <c r="L10" s="23">
        <v>0.37837838000000001</v>
      </c>
      <c r="M10" s="45"/>
      <c r="N10" s="23">
        <v>23.955749999999998</v>
      </c>
      <c r="O10" s="23">
        <v>31.468499999999999</v>
      </c>
      <c r="P10" s="45"/>
      <c r="Q10" s="23">
        <v>14.316750000000001</v>
      </c>
      <c r="R10" s="23">
        <v>11.907</v>
      </c>
    </row>
    <row r="11" spans="1:18" x14ac:dyDescent="0.15">
      <c r="A11" s="23">
        <v>0.38842975000000002</v>
      </c>
      <c r="B11" s="23">
        <v>0.14788731999999999</v>
      </c>
      <c r="C11" s="45"/>
      <c r="D11" s="23">
        <v>27.225000000000001</v>
      </c>
      <c r="E11" s="23">
        <v>31.95</v>
      </c>
      <c r="F11" s="45"/>
      <c r="G11" s="23">
        <v>10.574999999999999</v>
      </c>
      <c r="H11" s="23">
        <v>4.7249999999999996</v>
      </c>
      <c r="I11" s="45"/>
      <c r="J11" s="45"/>
      <c r="K11" s="23">
        <v>0.47572816000000001</v>
      </c>
      <c r="L11" s="23">
        <v>0.38805970000000001</v>
      </c>
      <c r="M11" s="45"/>
      <c r="N11" s="23">
        <v>29.200500000000002</v>
      </c>
      <c r="O11" s="23">
        <v>28.49175</v>
      </c>
      <c r="P11" s="45"/>
      <c r="Q11" s="23">
        <v>13.891500000000001</v>
      </c>
      <c r="R11" s="23">
        <v>11.0565</v>
      </c>
    </row>
    <row r="12" spans="1:18" x14ac:dyDescent="0.15">
      <c r="A12" s="23">
        <v>0.47058823999999999</v>
      </c>
      <c r="B12" s="23">
        <v>0.12676055999999999</v>
      </c>
      <c r="C12" s="45"/>
      <c r="D12" s="23">
        <v>30.6</v>
      </c>
      <c r="E12" s="23">
        <v>15.975</v>
      </c>
      <c r="F12" s="45"/>
      <c r="G12" s="23">
        <v>14.4</v>
      </c>
      <c r="H12" s="23">
        <v>2.0249999999999999</v>
      </c>
      <c r="I12" s="45"/>
      <c r="J12" s="45"/>
      <c r="K12" s="23">
        <v>0.44541484999999997</v>
      </c>
      <c r="L12" s="23">
        <v>0.24161073999999999</v>
      </c>
      <c r="M12" s="45"/>
      <c r="N12" s="23">
        <v>32.460749999999997</v>
      </c>
      <c r="O12" s="23">
        <v>21.120750000000001</v>
      </c>
      <c r="P12" s="45"/>
      <c r="Q12" s="23">
        <v>14.458500000000001</v>
      </c>
      <c r="R12" s="23">
        <v>5.1029999999999998</v>
      </c>
    </row>
    <row r="13" spans="1:18" x14ac:dyDescent="0.15">
      <c r="A13" s="23">
        <v>0.34745763000000002</v>
      </c>
      <c r="B13" s="23">
        <v>0.13084112000000001</v>
      </c>
      <c r="C13" s="45"/>
      <c r="D13" s="23">
        <v>26.55</v>
      </c>
      <c r="E13" s="23">
        <v>24.074999999999999</v>
      </c>
      <c r="F13" s="45"/>
      <c r="G13" s="23">
        <v>9.2249999999999996</v>
      </c>
      <c r="H13" s="23">
        <v>3.15</v>
      </c>
      <c r="I13" s="45"/>
      <c r="J13" s="45"/>
      <c r="K13" s="23">
        <v>0.37442922000000001</v>
      </c>
      <c r="L13" s="23">
        <v>0.30263158000000001</v>
      </c>
      <c r="M13" s="45"/>
      <c r="N13" s="23">
        <v>31.04325</v>
      </c>
      <c r="O13" s="23">
        <v>32.319000000000003</v>
      </c>
      <c r="P13" s="45"/>
      <c r="Q13" s="23">
        <v>11.6235</v>
      </c>
      <c r="R13" s="23">
        <v>9.7807499999999994</v>
      </c>
    </row>
    <row r="14" spans="1:18" x14ac:dyDescent="0.15">
      <c r="A14" s="23">
        <v>0.42</v>
      </c>
      <c r="B14" s="23">
        <v>0.14102564000000001</v>
      </c>
      <c r="C14" s="45"/>
      <c r="D14" s="23">
        <v>22.5</v>
      </c>
      <c r="E14" s="23">
        <v>17.55</v>
      </c>
      <c r="F14" s="45"/>
      <c r="G14" s="23">
        <v>9.4499999999999993</v>
      </c>
      <c r="H14" s="23">
        <v>2.4750000000000001</v>
      </c>
      <c r="I14" s="45"/>
      <c r="J14" s="45"/>
      <c r="K14" s="23">
        <v>0.43169399000000003</v>
      </c>
      <c r="L14" s="23">
        <v>0.27863777000000001</v>
      </c>
      <c r="M14" s="45"/>
      <c r="N14" s="23">
        <v>25.940249999999999</v>
      </c>
      <c r="O14" s="23">
        <v>45.785249999999998</v>
      </c>
      <c r="P14" s="45"/>
      <c r="Q14" s="23">
        <v>11.19825</v>
      </c>
      <c r="R14" s="23">
        <v>12.7575</v>
      </c>
    </row>
    <row r="15" spans="1:18" x14ac:dyDescent="0.15">
      <c r="A15" s="23">
        <v>0.40740741000000003</v>
      </c>
      <c r="B15" s="23">
        <v>0.17567568</v>
      </c>
      <c r="C15" s="45"/>
      <c r="D15" s="23">
        <v>24.3</v>
      </c>
      <c r="E15" s="23">
        <v>33.299999999999997</v>
      </c>
      <c r="F15" s="45"/>
      <c r="G15" s="23">
        <v>9.9</v>
      </c>
      <c r="H15" s="23">
        <v>5.85</v>
      </c>
      <c r="I15" s="45"/>
      <c r="J15" s="45"/>
      <c r="K15" s="23">
        <v>0.55333332999999996</v>
      </c>
      <c r="L15" s="23">
        <v>0.25108225000000001</v>
      </c>
      <c r="M15" s="45"/>
      <c r="N15" s="23">
        <v>21.262499999999999</v>
      </c>
      <c r="O15" s="23">
        <v>32.744250000000001</v>
      </c>
      <c r="P15" s="45"/>
      <c r="Q15" s="23">
        <v>11.76525</v>
      </c>
      <c r="R15" s="23">
        <v>8.2215000000000007</v>
      </c>
    </row>
    <row r="16" spans="1:18" x14ac:dyDescent="0.15">
      <c r="A16" s="23">
        <v>0.48333333000000001</v>
      </c>
      <c r="B16" s="23">
        <v>0.18253968000000001</v>
      </c>
      <c r="C16" s="45"/>
      <c r="D16" s="23">
        <v>13.5</v>
      </c>
      <c r="E16" s="23">
        <v>28.35</v>
      </c>
      <c r="F16" s="45"/>
      <c r="G16" s="23">
        <v>6.5250000000000004</v>
      </c>
      <c r="H16" s="23">
        <v>5.1749999999999998</v>
      </c>
      <c r="I16" s="45"/>
      <c r="J16" s="45"/>
      <c r="K16" s="23">
        <v>0.36594202999999997</v>
      </c>
      <c r="L16" s="23">
        <v>0.25531914999999999</v>
      </c>
      <c r="M16" s="45"/>
      <c r="N16" s="23">
        <v>39.122999999999998</v>
      </c>
      <c r="O16" s="23">
        <v>33.311250000000001</v>
      </c>
      <c r="P16" s="45"/>
      <c r="Q16" s="23">
        <v>14.316750000000001</v>
      </c>
      <c r="R16" s="23">
        <v>8.5050000000000008</v>
      </c>
    </row>
    <row r="17" spans="1:18" x14ac:dyDescent="0.15">
      <c r="A17" s="23">
        <v>0.16793892999999999</v>
      </c>
      <c r="B17" s="23">
        <v>0.19354838999999999</v>
      </c>
      <c r="C17" s="45"/>
      <c r="D17" s="23">
        <v>29.475000000000001</v>
      </c>
      <c r="E17" s="23">
        <v>27.9</v>
      </c>
      <c r="F17" s="45"/>
      <c r="G17" s="23">
        <v>4.95</v>
      </c>
      <c r="H17" s="23">
        <v>5.4</v>
      </c>
      <c r="I17" s="45"/>
      <c r="J17" s="45"/>
      <c r="K17" s="23">
        <v>0.52542372999999998</v>
      </c>
      <c r="L17" s="23">
        <v>0.30706522000000003</v>
      </c>
      <c r="M17" s="45"/>
      <c r="N17" s="23">
        <v>25.089749999999999</v>
      </c>
      <c r="O17" s="23">
        <v>52.164000000000001</v>
      </c>
      <c r="P17" s="45"/>
      <c r="Q17" s="23">
        <v>13.18275</v>
      </c>
      <c r="R17" s="23">
        <v>16.017749999999999</v>
      </c>
    </row>
    <row r="18" spans="1:18" x14ac:dyDescent="0.15">
      <c r="A18" s="23">
        <v>0.30526315999999998</v>
      </c>
      <c r="B18" s="23">
        <v>0.19191918999999999</v>
      </c>
      <c r="C18" s="45"/>
      <c r="D18" s="23">
        <v>21.375</v>
      </c>
      <c r="E18" s="23">
        <v>22.274999999999999</v>
      </c>
      <c r="F18" s="45"/>
      <c r="G18" s="23">
        <v>6.5250000000000004</v>
      </c>
      <c r="H18" s="23">
        <v>4.2750000000000004</v>
      </c>
      <c r="I18" s="45"/>
      <c r="J18" s="45"/>
      <c r="K18" s="23">
        <v>0.51339285999999995</v>
      </c>
      <c r="L18" s="23">
        <v>0.24561404000000001</v>
      </c>
      <c r="M18" s="45"/>
      <c r="N18" s="23">
        <v>31.751999999999999</v>
      </c>
      <c r="O18" s="23">
        <v>40.39875</v>
      </c>
      <c r="P18" s="45"/>
      <c r="Q18" s="23">
        <v>16.30125</v>
      </c>
      <c r="R18" s="23">
        <v>9.9224999999999994</v>
      </c>
    </row>
    <row r="19" spans="1:18" x14ac:dyDescent="0.15">
      <c r="A19" s="23">
        <v>0.40707965000000002</v>
      </c>
      <c r="B19" s="23">
        <v>0.16279070000000001</v>
      </c>
      <c r="C19" s="45"/>
      <c r="D19" s="23">
        <v>25.425000000000001</v>
      </c>
      <c r="E19" s="23">
        <v>19.350000000000001</v>
      </c>
      <c r="F19" s="45"/>
      <c r="G19" s="23">
        <v>10.35</v>
      </c>
      <c r="H19" s="23">
        <v>3.15</v>
      </c>
      <c r="I19" s="45"/>
      <c r="J19" s="45"/>
      <c r="K19" s="23">
        <v>0.47826087</v>
      </c>
      <c r="L19" s="23">
        <v>0.23756906</v>
      </c>
      <c r="M19" s="45"/>
      <c r="N19" s="23">
        <v>32.602499999999999</v>
      </c>
      <c r="O19" s="23">
        <v>25.656749999999999</v>
      </c>
      <c r="P19" s="45"/>
      <c r="Q19" s="23">
        <v>15.592499999999999</v>
      </c>
      <c r="R19" s="23">
        <v>6.0952500000000001</v>
      </c>
    </row>
    <row r="20" spans="1:18" x14ac:dyDescent="0.15">
      <c r="A20" s="23">
        <v>0.26842104999999999</v>
      </c>
      <c r="B20" s="23">
        <v>0.27272727000000002</v>
      </c>
      <c r="C20" s="45"/>
      <c r="D20" s="23">
        <v>42.75</v>
      </c>
      <c r="E20" s="23">
        <v>37.125</v>
      </c>
      <c r="F20" s="45"/>
      <c r="G20" s="23">
        <v>11.475</v>
      </c>
      <c r="H20" s="23">
        <v>10.125</v>
      </c>
      <c r="I20" s="45"/>
      <c r="J20" s="45"/>
      <c r="K20" s="23">
        <v>0.5625</v>
      </c>
      <c r="L20" s="23">
        <v>0.27748690999999998</v>
      </c>
      <c r="M20" s="45"/>
      <c r="N20" s="23">
        <v>24.948</v>
      </c>
      <c r="O20" s="23">
        <v>27.074249999999999</v>
      </c>
      <c r="P20" s="45"/>
      <c r="Q20" s="23">
        <v>14.033250000000001</v>
      </c>
      <c r="R20" s="23">
        <v>7.5127499999999996</v>
      </c>
    </row>
    <row r="21" spans="1:18" x14ac:dyDescent="0.15">
      <c r="A21" s="23">
        <v>0.31976744000000001</v>
      </c>
      <c r="B21" s="23">
        <v>0.184</v>
      </c>
      <c r="C21" s="45"/>
      <c r="D21" s="23">
        <v>38.700000000000003</v>
      </c>
      <c r="E21" s="23">
        <v>28.125</v>
      </c>
      <c r="F21" s="45"/>
      <c r="G21" s="23">
        <v>12.375</v>
      </c>
      <c r="H21" s="23">
        <v>5.1749999999999998</v>
      </c>
      <c r="I21" s="45"/>
      <c r="J21" s="45"/>
      <c r="K21" s="23">
        <v>0.47783250999999999</v>
      </c>
      <c r="L21" s="23">
        <v>0.19512194999999999</v>
      </c>
      <c r="M21" s="45"/>
      <c r="N21" s="23">
        <v>28.77525</v>
      </c>
      <c r="O21" s="23">
        <v>23.247</v>
      </c>
      <c r="P21" s="45"/>
      <c r="Q21" s="23">
        <v>13.749750000000001</v>
      </c>
      <c r="R21" s="23">
        <v>4.5359999999999996</v>
      </c>
    </row>
    <row r="22" spans="1:18" x14ac:dyDescent="0.15">
      <c r="A22" s="23">
        <v>0.55339806000000002</v>
      </c>
      <c r="B22" s="23">
        <v>0.31578947000000002</v>
      </c>
      <c r="C22" s="45"/>
      <c r="D22" s="23">
        <v>23.175000000000001</v>
      </c>
      <c r="E22" s="23">
        <v>25.65</v>
      </c>
      <c r="F22" s="45"/>
      <c r="G22" s="23">
        <v>12.824999999999999</v>
      </c>
      <c r="H22" s="23">
        <v>8.1</v>
      </c>
      <c r="I22" s="45"/>
      <c r="J22" s="45"/>
      <c r="K22" s="23">
        <v>0.50898204000000002</v>
      </c>
      <c r="L22" s="23">
        <v>0.22297296999999999</v>
      </c>
      <c r="M22" s="45"/>
      <c r="N22" s="23">
        <v>23.672249999999998</v>
      </c>
      <c r="O22" s="23">
        <v>20.978999999999999</v>
      </c>
      <c r="P22" s="45"/>
      <c r="Q22" s="23">
        <v>12.04875</v>
      </c>
      <c r="R22" s="23">
        <v>4.6777499999999996</v>
      </c>
    </row>
    <row r="23" spans="1:18" x14ac:dyDescent="0.15">
      <c r="A23" s="23">
        <v>0.4375</v>
      </c>
      <c r="B23" s="23">
        <v>0.125</v>
      </c>
      <c r="C23" s="45"/>
      <c r="D23" s="23">
        <v>25.2</v>
      </c>
      <c r="E23" s="23">
        <v>23.4</v>
      </c>
      <c r="F23" s="45"/>
      <c r="G23" s="23">
        <v>11.025</v>
      </c>
      <c r="H23" s="23">
        <v>2.9249999999999998</v>
      </c>
      <c r="I23" s="45"/>
      <c r="J23" s="45"/>
      <c r="K23" s="23">
        <v>0.40495868000000002</v>
      </c>
      <c r="L23" s="23">
        <v>0.27810650999999997</v>
      </c>
      <c r="M23" s="45"/>
      <c r="N23" s="23">
        <v>34.3035</v>
      </c>
      <c r="O23" s="23">
        <v>23.955749999999998</v>
      </c>
      <c r="P23" s="45"/>
      <c r="Q23" s="23">
        <v>13.891500000000001</v>
      </c>
      <c r="R23" s="23">
        <v>6.6622500000000002</v>
      </c>
    </row>
    <row r="24" spans="1:18" x14ac:dyDescent="0.15">
      <c r="A24" s="23"/>
      <c r="B24" s="23"/>
      <c r="C24" s="45"/>
      <c r="D24" s="23"/>
      <c r="E24" s="23"/>
      <c r="F24" s="45"/>
      <c r="G24" s="23"/>
      <c r="H24" s="23"/>
      <c r="I24" s="45"/>
      <c r="J24" s="45"/>
      <c r="K24" s="23"/>
      <c r="L24" s="23"/>
      <c r="M24" s="45"/>
      <c r="N24" s="23"/>
      <c r="O24" s="23"/>
      <c r="P24" s="45"/>
      <c r="Q24" s="23"/>
      <c r="R24" s="23"/>
    </row>
    <row r="25" spans="1:18" x14ac:dyDescent="0.15">
      <c r="A25" s="23">
        <v>0.48648648999999999</v>
      </c>
      <c r="B25" s="23">
        <v>0.10373444</v>
      </c>
      <c r="C25" s="45"/>
      <c r="D25" s="23">
        <v>31.468499999999999</v>
      </c>
      <c r="E25" s="23">
        <v>34.161749999999998</v>
      </c>
      <c r="F25" s="45"/>
      <c r="G25" s="23">
        <v>15.308999999999999</v>
      </c>
      <c r="H25" s="23">
        <v>3.5437500000000002</v>
      </c>
      <c r="I25" s="45"/>
      <c r="J25" s="45"/>
      <c r="K25" s="23">
        <v>0.52032520000000004</v>
      </c>
      <c r="L25" s="23">
        <v>0.22167487999999999</v>
      </c>
      <c r="M25" s="45"/>
      <c r="N25" s="23">
        <v>17.43525</v>
      </c>
      <c r="O25" s="23">
        <v>28.77525</v>
      </c>
      <c r="P25" s="45"/>
      <c r="Q25" s="23">
        <v>9.0719999999999992</v>
      </c>
      <c r="R25" s="23">
        <v>6.3787500000000001</v>
      </c>
    </row>
    <row r="26" spans="1:18" x14ac:dyDescent="0.15">
      <c r="A26" s="23">
        <v>0.36123348</v>
      </c>
      <c r="B26" s="23">
        <v>0.22279793000000001</v>
      </c>
      <c r="C26" s="45"/>
      <c r="D26" s="23">
        <v>32.177250000000001</v>
      </c>
      <c r="E26" s="23">
        <v>27.357749999999999</v>
      </c>
      <c r="F26" s="45"/>
      <c r="G26" s="23">
        <v>11.6235</v>
      </c>
      <c r="H26" s="23">
        <v>6.0952500000000001</v>
      </c>
      <c r="I26" s="45"/>
      <c r="J26" s="45"/>
      <c r="K26" s="23">
        <v>0.41447368000000001</v>
      </c>
      <c r="L26" s="23">
        <v>0.23178808000000001</v>
      </c>
      <c r="M26" s="45"/>
      <c r="N26" s="23">
        <v>21.545999999999999</v>
      </c>
      <c r="O26" s="23">
        <v>21.404250000000001</v>
      </c>
      <c r="P26" s="45"/>
      <c r="Q26" s="23">
        <v>8.9302499999999991</v>
      </c>
      <c r="R26" s="23">
        <v>4.9612499999999997</v>
      </c>
    </row>
    <row r="27" spans="1:18" x14ac:dyDescent="0.15">
      <c r="A27" s="23">
        <v>0.46846847000000003</v>
      </c>
      <c r="B27" s="23">
        <v>0.16097560999999999</v>
      </c>
      <c r="C27" s="45"/>
      <c r="D27" s="23">
        <v>31.468499999999999</v>
      </c>
      <c r="E27" s="23">
        <v>29.05875</v>
      </c>
      <c r="F27" s="45"/>
      <c r="G27" s="23">
        <v>14.742000000000001</v>
      </c>
      <c r="H27" s="23">
        <v>4.6777499999999996</v>
      </c>
      <c r="I27" s="45"/>
      <c r="J27" s="45"/>
      <c r="K27" s="23">
        <v>0.35384615000000003</v>
      </c>
      <c r="L27" s="23">
        <v>0.26704545000000002</v>
      </c>
      <c r="M27" s="45"/>
      <c r="N27" s="23">
        <v>27.641249999999999</v>
      </c>
      <c r="O27" s="23">
        <v>24.948</v>
      </c>
      <c r="P27" s="45"/>
      <c r="Q27" s="23">
        <v>9.7807499999999994</v>
      </c>
      <c r="R27" s="23">
        <v>6.6622500000000002</v>
      </c>
    </row>
    <row r="28" spans="1:18" x14ac:dyDescent="0.15">
      <c r="A28" s="23">
        <v>0.40579710000000002</v>
      </c>
      <c r="B28" s="23">
        <v>0.27956988999999999</v>
      </c>
      <c r="C28" s="45"/>
      <c r="D28" s="23">
        <v>29.34225</v>
      </c>
      <c r="E28" s="23">
        <v>39.548250000000003</v>
      </c>
      <c r="F28" s="45"/>
      <c r="G28" s="23">
        <v>11.907</v>
      </c>
      <c r="H28" s="23">
        <v>11.0565</v>
      </c>
      <c r="I28" s="45"/>
      <c r="J28" s="45"/>
      <c r="K28" s="23">
        <v>0.47938143999999999</v>
      </c>
      <c r="L28" s="23">
        <v>0.32026144000000001</v>
      </c>
      <c r="M28" s="45"/>
      <c r="N28" s="23">
        <v>27.499500000000001</v>
      </c>
      <c r="O28" s="23">
        <v>21.687750000000001</v>
      </c>
      <c r="P28" s="45"/>
      <c r="Q28" s="23">
        <v>13.18275</v>
      </c>
      <c r="R28" s="23">
        <v>6.9457500000000003</v>
      </c>
    </row>
    <row r="29" spans="1:18" x14ac:dyDescent="0.15">
      <c r="A29" s="23">
        <v>0.46857143000000001</v>
      </c>
      <c r="B29" s="23">
        <v>0.12269939000000001</v>
      </c>
      <c r="C29" s="45"/>
      <c r="D29" s="23">
        <v>24.806249999999999</v>
      </c>
      <c r="E29" s="23">
        <v>23.105250000000002</v>
      </c>
      <c r="F29" s="45"/>
      <c r="G29" s="23">
        <v>11.6235</v>
      </c>
      <c r="H29" s="23">
        <v>2.835</v>
      </c>
      <c r="I29" s="45"/>
      <c r="J29" s="45"/>
      <c r="K29" s="23">
        <v>0.38965517</v>
      </c>
      <c r="L29" s="23">
        <v>0.37198068000000001</v>
      </c>
      <c r="M29" s="45"/>
      <c r="N29" s="23">
        <v>41.107500000000002</v>
      </c>
      <c r="O29" s="23">
        <v>29.34225</v>
      </c>
      <c r="P29" s="45"/>
      <c r="Q29" s="23">
        <v>16.017749999999999</v>
      </c>
      <c r="R29" s="23">
        <v>10.91475</v>
      </c>
    </row>
    <row r="30" spans="1:18" x14ac:dyDescent="0.15">
      <c r="A30" s="23">
        <v>0.3973064</v>
      </c>
      <c r="B30" s="23">
        <v>0.20253165000000001</v>
      </c>
      <c r="C30" s="45"/>
      <c r="D30" s="23">
        <v>42.09975</v>
      </c>
      <c r="E30" s="23">
        <v>33.594749999999998</v>
      </c>
      <c r="F30" s="45"/>
      <c r="G30" s="23">
        <v>16.726500000000001</v>
      </c>
      <c r="H30" s="23">
        <v>6.8040000000000003</v>
      </c>
      <c r="I30" s="45"/>
      <c r="J30" s="45"/>
      <c r="K30" s="23">
        <v>0.33760684000000002</v>
      </c>
      <c r="L30" s="23">
        <v>0.28846154000000002</v>
      </c>
      <c r="M30" s="45"/>
      <c r="N30" s="23">
        <v>33.169499999999999</v>
      </c>
      <c r="O30" s="23">
        <v>29.484000000000002</v>
      </c>
      <c r="P30" s="45"/>
      <c r="Q30" s="23">
        <v>11.19825</v>
      </c>
      <c r="R30" s="23">
        <v>8.5050000000000008</v>
      </c>
    </row>
    <row r="31" spans="1:18" x14ac:dyDescent="0.15">
      <c r="A31" s="23">
        <v>0.35652173999999998</v>
      </c>
      <c r="B31" s="23">
        <v>0.14367816</v>
      </c>
      <c r="C31" s="45"/>
      <c r="D31" s="23">
        <v>32.602499999999999</v>
      </c>
      <c r="E31" s="23">
        <v>49.329000000000001</v>
      </c>
      <c r="F31" s="45"/>
      <c r="G31" s="23">
        <v>11.6235</v>
      </c>
      <c r="H31" s="23">
        <v>7.0875000000000004</v>
      </c>
      <c r="I31" s="45"/>
      <c r="J31" s="45"/>
      <c r="K31" s="23">
        <v>0.38745386999999998</v>
      </c>
      <c r="L31" s="23">
        <v>0.36057692000000002</v>
      </c>
      <c r="M31" s="45"/>
      <c r="N31" s="23">
        <v>38.414250000000003</v>
      </c>
      <c r="O31" s="23">
        <v>29.484000000000002</v>
      </c>
      <c r="P31" s="45"/>
      <c r="Q31" s="23">
        <v>14.883749999999999</v>
      </c>
      <c r="R31" s="23">
        <v>10.63125</v>
      </c>
    </row>
    <row r="32" spans="1:18" x14ac:dyDescent="0.15">
      <c r="A32" s="23">
        <v>0.36799999999999999</v>
      </c>
      <c r="B32" s="23">
        <v>0.25855513000000002</v>
      </c>
      <c r="C32" s="45"/>
      <c r="D32" s="23">
        <v>35.4375</v>
      </c>
      <c r="E32" s="23">
        <v>37.280250000000002</v>
      </c>
      <c r="F32" s="45"/>
      <c r="G32" s="23">
        <v>13.041</v>
      </c>
      <c r="H32" s="23">
        <v>9.6389999999999993</v>
      </c>
      <c r="I32" s="45"/>
      <c r="J32" s="45"/>
      <c r="K32" s="23">
        <v>0.46540881000000001</v>
      </c>
      <c r="L32" s="23">
        <v>0.38020832999999998</v>
      </c>
      <c r="M32" s="45"/>
      <c r="N32" s="23">
        <v>22.538250000000001</v>
      </c>
      <c r="O32" s="23">
        <v>27.216000000000001</v>
      </c>
      <c r="P32" s="45"/>
      <c r="Q32" s="23">
        <v>10.4895</v>
      </c>
      <c r="R32" s="23">
        <v>10.34775</v>
      </c>
    </row>
    <row r="33" spans="1:18" x14ac:dyDescent="0.15">
      <c r="A33" s="23">
        <v>0.39694656</v>
      </c>
      <c r="B33" s="23">
        <v>0.20297029999999999</v>
      </c>
      <c r="C33" s="45"/>
      <c r="D33" s="23">
        <v>18.56925</v>
      </c>
      <c r="E33" s="23">
        <v>28.633500000000002</v>
      </c>
      <c r="F33" s="45"/>
      <c r="G33" s="23">
        <v>7.3710000000000004</v>
      </c>
      <c r="H33" s="23">
        <v>5.81175</v>
      </c>
      <c r="I33" s="45"/>
      <c r="J33" s="45"/>
      <c r="K33" s="23">
        <v>0.42105262999999998</v>
      </c>
      <c r="L33" s="23">
        <v>0.40178571000000002</v>
      </c>
      <c r="M33" s="45"/>
      <c r="N33" s="23">
        <v>24.239249999999998</v>
      </c>
      <c r="O33" s="23">
        <v>31.751999999999999</v>
      </c>
      <c r="P33" s="45"/>
      <c r="Q33" s="23">
        <v>10.206</v>
      </c>
      <c r="R33" s="23">
        <v>12.7575</v>
      </c>
    </row>
    <row r="34" spans="1:18" x14ac:dyDescent="0.15">
      <c r="A34" s="23">
        <v>0.47647059000000003</v>
      </c>
      <c r="B34" s="23">
        <v>0.42471041999999998</v>
      </c>
      <c r="C34" s="45"/>
      <c r="D34" s="23">
        <v>24.0975</v>
      </c>
      <c r="E34" s="23">
        <v>36.713250000000002</v>
      </c>
      <c r="F34" s="45"/>
      <c r="G34" s="23">
        <v>11.48175</v>
      </c>
      <c r="H34" s="23">
        <v>15.592499999999999</v>
      </c>
      <c r="I34" s="45"/>
      <c r="J34" s="45"/>
      <c r="K34" s="23">
        <v>0.49717514000000002</v>
      </c>
      <c r="L34" s="23">
        <v>0.22043011000000001</v>
      </c>
      <c r="M34" s="45"/>
      <c r="N34" s="23">
        <v>25.089749999999999</v>
      </c>
      <c r="O34" s="23">
        <v>26.365500000000001</v>
      </c>
      <c r="P34" s="45"/>
      <c r="Q34" s="23">
        <v>12.474</v>
      </c>
      <c r="R34" s="23">
        <v>5.81175</v>
      </c>
    </row>
    <row r="35" spans="1:18" x14ac:dyDescent="0.15">
      <c r="A35" s="23">
        <v>0.46976743999999998</v>
      </c>
      <c r="B35" s="23">
        <v>0.34</v>
      </c>
      <c r="C35" s="45"/>
      <c r="D35" s="23">
        <v>30.47625</v>
      </c>
      <c r="E35" s="23">
        <v>28.35</v>
      </c>
      <c r="F35" s="45"/>
      <c r="G35" s="23">
        <v>14.316750000000001</v>
      </c>
      <c r="H35" s="23">
        <v>9.6389999999999993</v>
      </c>
      <c r="I35" s="45"/>
      <c r="J35" s="45"/>
      <c r="K35" s="23">
        <v>0.51886792000000004</v>
      </c>
      <c r="L35" s="23">
        <v>0.23809524000000001</v>
      </c>
      <c r="M35" s="45"/>
      <c r="N35" s="23">
        <v>30.050999999999998</v>
      </c>
      <c r="O35" s="23">
        <v>29.767499999999998</v>
      </c>
      <c r="P35" s="45"/>
      <c r="Q35" s="23">
        <v>15.592499999999999</v>
      </c>
      <c r="R35" s="23">
        <v>7.0875000000000004</v>
      </c>
    </row>
    <row r="36" spans="1:18" x14ac:dyDescent="0.15">
      <c r="A36" s="23">
        <v>0.27600000000000002</v>
      </c>
      <c r="B36" s="23">
        <v>0.35326087</v>
      </c>
      <c r="C36" s="45"/>
      <c r="D36" s="23">
        <v>35.4375</v>
      </c>
      <c r="E36" s="23">
        <v>26.082000000000001</v>
      </c>
      <c r="F36" s="45"/>
      <c r="G36" s="23">
        <v>9.7807499999999994</v>
      </c>
      <c r="H36" s="23">
        <v>9.2137499999999992</v>
      </c>
      <c r="I36" s="45"/>
      <c r="J36" s="45"/>
      <c r="K36" s="23">
        <v>0.38867924999999998</v>
      </c>
      <c r="L36" s="23">
        <v>0.26865672000000002</v>
      </c>
      <c r="M36" s="45"/>
      <c r="N36" s="23">
        <v>37.563749999999999</v>
      </c>
      <c r="O36" s="23">
        <v>18.994499999999999</v>
      </c>
      <c r="P36" s="45"/>
      <c r="Q36" s="23">
        <v>14.600250000000001</v>
      </c>
      <c r="R36" s="23">
        <v>5.1029999999999998</v>
      </c>
    </row>
    <row r="37" spans="1:18" x14ac:dyDescent="0.15">
      <c r="A37" s="23">
        <v>0.36111111000000001</v>
      </c>
      <c r="B37" s="23">
        <v>0.20860927000000001</v>
      </c>
      <c r="C37" s="45"/>
      <c r="D37" s="23">
        <v>40.823999999999998</v>
      </c>
      <c r="E37" s="23">
        <v>42.808500000000002</v>
      </c>
      <c r="F37" s="45"/>
      <c r="G37" s="23">
        <v>14.742000000000001</v>
      </c>
      <c r="H37" s="23">
        <v>8.9302499999999991</v>
      </c>
      <c r="I37" s="45"/>
      <c r="J37" s="45"/>
      <c r="K37" s="23">
        <v>0.4296875</v>
      </c>
      <c r="L37" s="23">
        <v>0.24904214999999999</v>
      </c>
      <c r="M37" s="45"/>
      <c r="N37" s="23">
        <v>36.287999999999997</v>
      </c>
      <c r="O37" s="23">
        <v>36.996749999999999</v>
      </c>
      <c r="P37" s="45"/>
      <c r="Q37" s="23">
        <v>15.592499999999999</v>
      </c>
      <c r="R37" s="23">
        <v>9.2137499999999992</v>
      </c>
    </row>
    <row r="38" spans="1:18" x14ac:dyDescent="0.15">
      <c r="A38" s="23">
        <v>0.31102362</v>
      </c>
      <c r="B38" s="23">
        <v>0.22477063999999999</v>
      </c>
      <c r="C38" s="45"/>
      <c r="D38" s="23">
        <v>72.009</v>
      </c>
      <c r="E38" s="23">
        <v>30.901499999999999</v>
      </c>
      <c r="F38" s="45"/>
      <c r="G38" s="23">
        <v>22.3965</v>
      </c>
      <c r="H38" s="23">
        <v>6.9457500000000003</v>
      </c>
      <c r="I38" s="45"/>
      <c r="J38" s="45"/>
      <c r="K38" s="23">
        <v>0.53535354000000002</v>
      </c>
      <c r="L38" s="23">
        <v>0.25602409999999998</v>
      </c>
      <c r="M38" s="45"/>
      <c r="N38" s="23">
        <v>28.066500000000001</v>
      </c>
      <c r="O38" s="23">
        <v>47.061</v>
      </c>
      <c r="P38" s="45"/>
      <c r="Q38" s="23">
        <v>15.025499999999999</v>
      </c>
      <c r="R38" s="23">
        <v>12.04875</v>
      </c>
    </row>
    <row r="39" spans="1:18" x14ac:dyDescent="0.15">
      <c r="A39" s="23">
        <v>0.52586206999999996</v>
      </c>
      <c r="B39" s="23">
        <v>0.20440252</v>
      </c>
      <c r="C39" s="45"/>
      <c r="D39" s="23">
        <v>32.886000000000003</v>
      </c>
      <c r="E39" s="23">
        <v>45.076500000000003</v>
      </c>
      <c r="F39" s="45"/>
      <c r="G39" s="23">
        <v>17.293500000000002</v>
      </c>
      <c r="H39" s="23">
        <v>9.2137499999999992</v>
      </c>
      <c r="I39" s="45"/>
      <c r="J39" s="45"/>
      <c r="K39" s="23">
        <v>0.42783504999999999</v>
      </c>
      <c r="L39" s="23">
        <v>0.22500000000000001</v>
      </c>
      <c r="M39" s="45"/>
      <c r="N39" s="23">
        <v>27.499500000000001</v>
      </c>
      <c r="O39" s="23">
        <v>34.020000000000003</v>
      </c>
      <c r="P39" s="45"/>
      <c r="Q39" s="23">
        <v>11.76525</v>
      </c>
      <c r="R39" s="23">
        <v>7.6544999999999996</v>
      </c>
    </row>
    <row r="40" spans="1:18" x14ac:dyDescent="0.15">
      <c r="A40" s="23">
        <v>0.75</v>
      </c>
      <c r="B40" s="23">
        <v>0.17090909000000001</v>
      </c>
      <c r="C40" s="45"/>
      <c r="D40" s="23">
        <v>20.411999999999999</v>
      </c>
      <c r="E40" s="23">
        <v>38.981250000000003</v>
      </c>
      <c r="F40" s="45"/>
      <c r="G40" s="23">
        <v>15.308999999999999</v>
      </c>
      <c r="H40" s="23">
        <v>6.6622500000000002</v>
      </c>
      <c r="I40" s="45"/>
      <c r="J40" s="45"/>
      <c r="K40" s="23">
        <v>0.37674418999999998</v>
      </c>
      <c r="L40" s="23">
        <v>0.18502203</v>
      </c>
      <c r="M40" s="45"/>
      <c r="N40" s="23">
        <v>30.47625</v>
      </c>
      <c r="O40" s="23">
        <v>32.177250000000001</v>
      </c>
      <c r="P40" s="45"/>
      <c r="Q40" s="23">
        <v>11.48175</v>
      </c>
      <c r="R40" s="23">
        <v>5.9535</v>
      </c>
    </row>
    <row r="41" spans="1:18" x14ac:dyDescent="0.15">
      <c r="A41" s="23"/>
      <c r="B41" s="23">
        <v>0.20454544999999999</v>
      </c>
      <c r="C41" s="45"/>
      <c r="D41" s="23"/>
      <c r="E41" s="23">
        <v>31.184999999999999</v>
      </c>
      <c r="F41" s="45"/>
      <c r="G41" s="23"/>
      <c r="H41" s="23">
        <v>6.3787500000000001</v>
      </c>
      <c r="I41" s="45"/>
      <c r="J41" s="45"/>
      <c r="K41" s="23">
        <v>0.54304635999999995</v>
      </c>
      <c r="L41" s="23">
        <v>0.24882629000000001</v>
      </c>
      <c r="M41" s="45"/>
      <c r="N41" s="23">
        <v>21.404250000000001</v>
      </c>
      <c r="O41" s="23">
        <v>30.19275</v>
      </c>
      <c r="P41" s="45"/>
      <c r="Q41" s="23">
        <v>11.6235</v>
      </c>
      <c r="R41" s="23">
        <v>7.5127499999999996</v>
      </c>
    </row>
    <row r="42" spans="1:18" x14ac:dyDescent="0.15">
      <c r="A42" s="23"/>
      <c r="B42" s="23">
        <v>0.29866667000000002</v>
      </c>
      <c r="C42" s="45"/>
      <c r="D42" s="23"/>
      <c r="E42" s="23">
        <v>53.15625</v>
      </c>
      <c r="F42" s="45"/>
      <c r="G42" s="23"/>
      <c r="H42" s="23">
        <v>15.875999999999999</v>
      </c>
      <c r="I42" s="45"/>
      <c r="J42" s="45"/>
      <c r="K42" s="23">
        <v>0.52195122000000005</v>
      </c>
      <c r="L42" s="23">
        <v>0.28115015999999998</v>
      </c>
      <c r="M42" s="45"/>
      <c r="N42" s="23">
        <v>29.05875</v>
      </c>
      <c r="O42" s="23">
        <v>44.367750000000001</v>
      </c>
      <c r="P42" s="45"/>
      <c r="Q42" s="23">
        <v>15.167249999999999</v>
      </c>
      <c r="R42" s="23">
        <v>12.474</v>
      </c>
    </row>
    <row r="43" spans="1:18" x14ac:dyDescent="0.15">
      <c r="A43" s="23"/>
      <c r="B43" s="23">
        <v>0.24571429</v>
      </c>
      <c r="C43" s="45"/>
      <c r="D43" s="23"/>
      <c r="E43" s="23">
        <v>24.806249999999999</v>
      </c>
      <c r="F43" s="45"/>
      <c r="G43" s="23"/>
      <c r="H43" s="23">
        <v>6.0952500000000001</v>
      </c>
      <c r="I43" s="45"/>
      <c r="J43" s="45"/>
      <c r="K43" s="23"/>
      <c r="L43" s="23">
        <v>0.25471697999999998</v>
      </c>
      <c r="M43" s="45"/>
      <c r="N43" s="23"/>
      <c r="O43" s="23">
        <v>45.076500000000003</v>
      </c>
      <c r="P43" s="45"/>
      <c r="Q43" s="23"/>
      <c r="R43" s="23">
        <v>11.48175</v>
      </c>
    </row>
    <row r="44" spans="1:18" x14ac:dyDescent="0.15">
      <c r="A44" s="23"/>
      <c r="B44" s="23">
        <v>0.37674418999999998</v>
      </c>
      <c r="C44" s="45"/>
      <c r="D44" s="23"/>
      <c r="E44" s="23">
        <v>60.952500000000001</v>
      </c>
      <c r="F44" s="45"/>
      <c r="G44" s="23"/>
      <c r="H44" s="23">
        <v>22.9635</v>
      </c>
      <c r="I44" s="45"/>
      <c r="J44" s="45"/>
      <c r="K44" s="23"/>
      <c r="L44" s="23">
        <v>0.27551019999999998</v>
      </c>
      <c r="M44" s="45"/>
      <c r="N44" s="23"/>
      <c r="O44" s="23">
        <v>27.783000000000001</v>
      </c>
      <c r="P44" s="45"/>
      <c r="Q44" s="23"/>
      <c r="R44" s="23">
        <v>7.6544999999999996</v>
      </c>
    </row>
    <row r="45" spans="1:18" x14ac:dyDescent="0.15">
      <c r="A45" s="23"/>
      <c r="B45" s="23"/>
      <c r="C45" s="45"/>
      <c r="D45" s="23"/>
      <c r="E45" s="23"/>
      <c r="F45" s="45"/>
      <c r="G45" s="23"/>
      <c r="H45" s="23"/>
      <c r="I45" s="45"/>
      <c r="J45" s="45"/>
      <c r="K45" s="23"/>
      <c r="L45" s="23"/>
      <c r="M45" s="45"/>
      <c r="N45" s="23"/>
      <c r="O45" s="23"/>
      <c r="P45" s="45"/>
      <c r="Q45" s="23"/>
      <c r="R45" s="23"/>
    </row>
    <row r="46" spans="1:18" x14ac:dyDescent="0.15">
      <c r="A46" s="23">
        <v>0.33015873000000001</v>
      </c>
      <c r="B46" s="23">
        <v>0.18965517000000001</v>
      </c>
      <c r="C46" s="45"/>
      <c r="D46" s="23">
        <v>44.651249999999997</v>
      </c>
      <c r="E46" s="23">
        <v>24.6645</v>
      </c>
      <c r="F46" s="45"/>
      <c r="G46" s="23">
        <v>14.742000000000001</v>
      </c>
      <c r="H46" s="23">
        <v>4.6777499999999996</v>
      </c>
      <c r="I46" s="45"/>
      <c r="J46" s="45"/>
      <c r="K46" s="23">
        <v>0.41666667000000002</v>
      </c>
      <c r="L46" s="23">
        <v>0.43165468000000001</v>
      </c>
      <c r="M46" s="45"/>
      <c r="N46" s="23">
        <v>30.617999999999999</v>
      </c>
      <c r="O46" s="23">
        <v>39.406500000000001</v>
      </c>
      <c r="P46" s="45"/>
      <c r="Q46" s="23">
        <v>12.7575</v>
      </c>
      <c r="R46" s="23">
        <v>17.010000000000002</v>
      </c>
    </row>
    <row r="47" spans="1:18" x14ac:dyDescent="0.15">
      <c r="A47" s="23">
        <v>0.25779036999999999</v>
      </c>
      <c r="B47" s="23">
        <v>0.25842696999999998</v>
      </c>
      <c r="C47" s="45"/>
      <c r="D47" s="23">
        <v>50.037750000000003</v>
      </c>
      <c r="E47" s="23">
        <v>25.2315</v>
      </c>
      <c r="F47" s="45"/>
      <c r="G47" s="23">
        <v>12.89925</v>
      </c>
      <c r="H47" s="23">
        <v>6.5205000000000002</v>
      </c>
      <c r="I47" s="45"/>
      <c r="J47" s="45"/>
      <c r="K47" s="23">
        <v>0.39453125</v>
      </c>
      <c r="L47" s="23">
        <v>0.36877075999999998</v>
      </c>
      <c r="M47" s="45"/>
      <c r="N47" s="23">
        <v>36.287999999999997</v>
      </c>
      <c r="O47" s="23">
        <v>42.66675</v>
      </c>
      <c r="P47" s="45"/>
      <c r="Q47" s="23">
        <v>14.316750000000001</v>
      </c>
      <c r="R47" s="23">
        <v>15.734249999999999</v>
      </c>
    </row>
    <row r="48" spans="1:18" x14ac:dyDescent="0.15">
      <c r="A48" s="23">
        <v>0.375</v>
      </c>
      <c r="B48" s="23">
        <v>0.25806452000000002</v>
      </c>
      <c r="C48" s="45"/>
      <c r="D48" s="23">
        <v>43.091999999999999</v>
      </c>
      <c r="E48" s="23">
        <v>26.365500000000001</v>
      </c>
      <c r="F48" s="45"/>
      <c r="G48" s="23">
        <v>16.159500000000001</v>
      </c>
      <c r="H48" s="23">
        <v>6.8040000000000003</v>
      </c>
      <c r="I48" s="45"/>
      <c r="J48" s="45"/>
      <c r="K48" s="23">
        <v>0.47706421999999998</v>
      </c>
      <c r="L48" s="23">
        <v>0.47474747</v>
      </c>
      <c r="M48" s="45"/>
      <c r="N48" s="23">
        <v>46.352249999999998</v>
      </c>
      <c r="O48" s="23">
        <v>28.066500000000001</v>
      </c>
      <c r="P48" s="45"/>
      <c r="Q48" s="23">
        <v>22.113</v>
      </c>
      <c r="R48" s="23">
        <v>13.3245</v>
      </c>
    </row>
    <row r="49" spans="1:18" x14ac:dyDescent="0.15">
      <c r="A49" s="23">
        <v>0.33229814000000002</v>
      </c>
      <c r="B49" s="23">
        <v>0.12790698</v>
      </c>
      <c r="C49" s="45"/>
      <c r="D49" s="23">
        <v>45.643500000000003</v>
      </c>
      <c r="E49" s="23">
        <v>36.5715</v>
      </c>
      <c r="F49" s="45"/>
      <c r="G49" s="23">
        <v>15.167249999999999</v>
      </c>
      <c r="H49" s="23">
        <v>4.6777499999999996</v>
      </c>
      <c r="I49" s="45"/>
      <c r="J49" s="45"/>
      <c r="K49" s="23">
        <v>0.46341462999999999</v>
      </c>
      <c r="L49" s="23">
        <v>0.57558140000000002</v>
      </c>
      <c r="M49" s="45"/>
      <c r="N49" s="23">
        <v>34.8705</v>
      </c>
      <c r="O49" s="23">
        <v>24.381</v>
      </c>
      <c r="P49" s="45"/>
      <c r="Q49" s="23">
        <v>16.159500000000001</v>
      </c>
      <c r="R49" s="23">
        <v>14.033250000000001</v>
      </c>
    </row>
    <row r="50" spans="1:18" x14ac:dyDescent="0.15">
      <c r="A50" s="23">
        <v>0.36815920000000002</v>
      </c>
      <c r="B50" s="23">
        <v>0.18951613</v>
      </c>
      <c r="C50" s="45"/>
      <c r="D50" s="23">
        <v>28.49175</v>
      </c>
      <c r="E50" s="23">
        <v>35.154000000000003</v>
      </c>
      <c r="F50" s="45"/>
      <c r="G50" s="23">
        <v>10.4895</v>
      </c>
      <c r="H50" s="23">
        <v>6.6622500000000002</v>
      </c>
      <c r="I50" s="45"/>
      <c r="J50" s="45"/>
      <c r="K50" s="23">
        <v>0.45909091000000002</v>
      </c>
      <c r="L50" s="23">
        <v>0.41772152000000001</v>
      </c>
      <c r="M50" s="45"/>
      <c r="N50" s="23">
        <v>31.184999999999999</v>
      </c>
      <c r="O50" s="23">
        <v>33.594749999999998</v>
      </c>
      <c r="P50" s="45"/>
      <c r="Q50" s="23">
        <v>14.316750000000001</v>
      </c>
      <c r="R50" s="23">
        <v>14.033250000000001</v>
      </c>
    </row>
    <row r="51" spans="1:18" x14ac:dyDescent="0.15">
      <c r="A51" s="23">
        <v>0.375</v>
      </c>
      <c r="B51" s="23">
        <v>0.18285714</v>
      </c>
      <c r="C51" s="45"/>
      <c r="D51" s="23">
        <v>43.091999999999999</v>
      </c>
      <c r="E51" s="23">
        <v>24.806249999999999</v>
      </c>
      <c r="F51" s="45"/>
      <c r="G51" s="23">
        <v>16.159500000000001</v>
      </c>
      <c r="H51" s="23">
        <v>4.5359999999999996</v>
      </c>
      <c r="I51" s="45"/>
      <c r="J51" s="45"/>
      <c r="K51" s="23">
        <v>0.42460316999999997</v>
      </c>
      <c r="L51" s="23">
        <v>0.46078430999999997</v>
      </c>
      <c r="M51" s="45"/>
      <c r="N51" s="23">
        <v>35.720999999999997</v>
      </c>
      <c r="O51" s="23">
        <v>28.917000000000002</v>
      </c>
      <c r="P51" s="45"/>
      <c r="Q51" s="23">
        <v>15.167249999999999</v>
      </c>
      <c r="R51" s="23">
        <v>13.3245</v>
      </c>
    </row>
    <row r="52" spans="1:18" x14ac:dyDescent="0.15">
      <c r="A52" s="23">
        <v>0.28797467999999998</v>
      </c>
      <c r="B52" s="23">
        <v>0.21865888999999999</v>
      </c>
      <c r="C52" s="45"/>
      <c r="D52" s="23">
        <v>44.792999999999999</v>
      </c>
      <c r="E52" s="23">
        <v>48.620249999999999</v>
      </c>
      <c r="F52" s="45"/>
      <c r="G52" s="23">
        <v>12.89925</v>
      </c>
      <c r="H52" s="23">
        <v>10.63125</v>
      </c>
      <c r="I52" s="45"/>
      <c r="J52" s="45"/>
      <c r="K52" s="23">
        <v>0.42318841000000001</v>
      </c>
      <c r="L52" s="23">
        <v>0.18534482999999999</v>
      </c>
      <c r="M52" s="45"/>
      <c r="N52" s="23">
        <v>48.903750000000002</v>
      </c>
      <c r="O52" s="23">
        <v>32.886000000000003</v>
      </c>
      <c r="P52" s="45"/>
      <c r="Q52" s="23">
        <v>20.695499999999999</v>
      </c>
      <c r="R52" s="23">
        <v>6.0952500000000001</v>
      </c>
    </row>
    <row r="53" spans="1:18" x14ac:dyDescent="0.15">
      <c r="A53" s="23">
        <v>0.47670251000000002</v>
      </c>
      <c r="B53" s="23">
        <v>0.18098159999999999</v>
      </c>
      <c r="C53" s="45"/>
      <c r="D53" s="23">
        <v>39.548250000000003</v>
      </c>
      <c r="E53" s="23">
        <v>46.210500000000003</v>
      </c>
      <c r="F53" s="45"/>
      <c r="G53" s="23">
        <v>18.85275</v>
      </c>
      <c r="H53" s="23">
        <v>8.3632500000000007</v>
      </c>
      <c r="I53" s="45"/>
      <c r="J53" s="45"/>
      <c r="K53" s="23">
        <v>0.45151514999999998</v>
      </c>
      <c r="L53" s="23">
        <v>0.22872339999999999</v>
      </c>
      <c r="M53" s="45"/>
      <c r="N53" s="23">
        <v>46.777500000000003</v>
      </c>
      <c r="O53" s="23">
        <v>26.649000000000001</v>
      </c>
      <c r="P53" s="45"/>
      <c r="Q53" s="23">
        <v>21.120750000000001</v>
      </c>
      <c r="R53" s="23">
        <v>6.0952500000000001</v>
      </c>
    </row>
    <row r="54" spans="1:18" x14ac:dyDescent="0.15">
      <c r="A54" s="23">
        <v>0.52329749000000003</v>
      </c>
      <c r="B54" s="23">
        <v>0.37192982000000002</v>
      </c>
      <c r="C54" s="45"/>
      <c r="D54" s="23">
        <v>39.548250000000003</v>
      </c>
      <c r="E54" s="23">
        <v>40.39875</v>
      </c>
      <c r="F54" s="45"/>
      <c r="G54" s="23">
        <v>20.695499999999999</v>
      </c>
      <c r="H54" s="23">
        <v>15.025499999999999</v>
      </c>
      <c r="I54" s="45"/>
      <c r="J54" s="45"/>
      <c r="K54" s="23">
        <v>0.40836012999999999</v>
      </c>
      <c r="L54" s="23">
        <v>0.25714285999999997</v>
      </c>
      <c r="M54" s="45"/>
      <c r="N54" s="23">
        <v>44.084249999999997</v>
      </c>
      <c r="O54" s="23">
        <v>39.69</v>
      </c>
      <c r="P54" s="45"/>
      <c r="Q54" s="23">
        <v>18.00225</v>
      </c>
      <c r="R54" s="23">
        <v>10.206</v>
      </c>
    </row>
    <row r="55" spans="1:18" x14ac:dyDescent="0.15">
      <c r="A55" s="23">
        <v>0.30232557999999998</v>
      </c>
      <c r="B55" s="23">
        <v>0.16296295999999999</v>
      </c>
      <c r="C55" s="45"/>
      <c r="D55" s="23">
        <v>30.47625</v>
      </c>
      <c r="E55" s="23">
        <v>38.272500000000001</v>
      </c>
      <c r="F55" s="45"/>
      <c r="G55" s="23">
        <v>9.2137499999999992</v>
      </c>
      <c r="H55" s="23">
        <v>6.2370000000000001</v>
      </c>
      <c r="I55" s="45"/>
      <c r="J55" s="45"/>
      <c r="K55" s="23">
        <v>0.40221402000000001</v>
      </c>
      <c r="L55" s="23">
        <v>0.25555556000000001</v>
      </c>
      <c r="M55" s="45"/>
      <c r="N55" s="23">
        <v>38.414250000000003</v>
      </c>
      <c r="O55" s="23">
        <v>25.515000000000001</v>
      </c>
      <c r="P55" s="45"/>
      <c r="Q55" s="23">
        <v>15.450749999999999</v>
      </c>
      <c r="R55" s="23">
        <v>6.5205000000000002</v>
      </c>
    </row>
    <row r="56" spans="1:18" x14ac:dyDescent="0.15">
      <c r="A56" s="23">
        <v>0.38554217000000002</v>
      </c>
      <c r="B56" s="23">
        <v>0.14153846</v>
      </c>
      <c r="C56" s="45"/>
      <c r="D56" s="23">
        <v>35.295749999999998</v>
      </c>
      <c r="E56" s="23">
        <v>46.068750000000001</v>
      </c>
      <c r="F56" s="45"/>
      <c r="G56" s="23">
        <v>13.608000000000001</v>
      </c>
      <c r="H56" s="23">
        <v>6.5205000000000002</v>
      </c>
      <c r="I56" s="45"/>
      <c r="J56" s="45"/>
      <c r="K56" s="23">
        <v>0.42458100999999998</v>
      </c>
      <c r="L56" s="23">
        <v>0.20982143</v>
      </c>
      <c r="M56" s="45"/>
      <c r="N56" s="23">
        <v>50.746499999999997</v>
      </c>
      <c r="O56" s="23">
        <v>31.751999999999999</v>
      </c>
      <c r="P56" s="45"/>
      <c r="Q56" s="23">
        <v>21.545999999999999</v>
      </c>
      <c r="R56" s="23">
        <v>6.6622500000000002</v>
      </c>
    </row>
    <row r="57" spans="1:18" x14ac:dyDescent="0.15">
      <c r="A57" s="23">
        <v>0.36431226999999999</v>
      </c>
      <c r="B57" s="23">
        <v>0.18688525</v>
      </c>
      <c r="C57" s="45"/>
      <c r="D57" s="23">
        <v>38.130749999999999</v>
      </c>
      <c r="E57" s="23">
        <v>43.233750000000001</v>
      </c>
      <c r="F57" s="45"/>
      <c r="G57" s="23">
        <v>13.891500000000001</v>
      </c>
      <c r="H57" s="23">
        <v>8.0797500000000007</v>
      </c>
      <c r="I57" s="45"/>
      <c r="J57" s="45"/>
      <c r="K57" s="23">
        <v>0.40202703000000001</v>
      </c>
      <c r="L57" s="23">
        <v>0.28350514999999998</v>
      </c>
      <c r="M57" s="45"/>
      <c r="N57" s="23">
        <v>41.957999999999998</v>
      </c>
      <c r="O57" s="23">
        <v>27.499500000000001</v>
      </c>
      <c r="P57" s="45"/>
      <c r="Q57" s="23">
        <v>16.86825</v>
      </c>
      <c r="R57" s="23">
        <v>7.7962499999999997</v>
      </c>
    </row>
    <row r="58" spans="1:18" x14ac:dyDescent="0.15">
      <c r="A58" s="23">
        <v>0.48314606999999998</v>
      </c>
      <c r="B58" s="23">
        <v>0.20564515999999999</v>
      </c>
      <c r="C58" s="45"/>
      <c r="D58" s="23">
        <v>37.847250000000003</v>
      </c>
      <c r="E58" s="23">
        <v>35.154000000000003</v>
      </c>
      <c r="F58" s="45"/>
      <c r="G58" s="23">
        <v>18.28575</v>
      </c>
      <c r="H58" s="23">
        <v>7.2292500000000004</v>
      </c>
      <c r="I58" s="45"/>
      <c r="J58" s="45"/>
      <c r="K58" s="23">
        <v>0.41693810999999997</v>
      </c>
      <c r="L58" s="23">
        <v>0.26960783999999999</v>
      </c>
      <c r="M58" s="45"/>
      <c r="N58" s="23">
        <v>43.517249999999997</v>
      </c>
      <c r="O58" s="23">
        <v>28.917000000000002</v>
      </c>
      <c r="P58" s="45"/>
      <c r="Q58" s="23">
        <v>18.143999999999998</v>
      </c>
      <c r="R58" s="23">
        <v>7.7962499999999997</v>
      </c>
    </row>
    <row r="59" spans="1:18" x14ac:dyDescent="0.15">
      <c r="A59" s="23">
        <v>0.58421053000000001</v>
      </c>
      <c r="B59" s="23">
        <v>0.22171946000000001</v>
      </c>
      <c r="C59" s="45"/>
      <c r="D59" s="23">
        <v>26.932500000000001</v>
      </c>
      <c r="E59" s="23">
        <v>31.326750000000001</v>
      </c>
      <c r="F59" s="45"/>
      <c r="G59" s="23">
        <v>15.734249999999999</v>
      </c>
      <c r="H59" s="23">
        <v>6.9457500000000003</v>
      </c>
      <c r="I59" s="45"/>
      <c r="J59" s="45"/>
      <c r="K59" s="23">
        <v>0.40229884999999999</v>
      </c>
      <c r="L59" s="23">
        <v>0.24632353000000001</v>
      </c>
      <c r="M59" s="45"/>
      <c r="N59" s="23">
        <v>24.6645</v>
      </c>
      <c r="O59" s="23">
        <v>38.555999999999997</v>
      </c>
      <c r="P59" s="45"/>
      <c r="Q59" s="23">
        <v>9.9224999999999994</v>
      </c>
      <c r="R59" s="23">
        <v>9.4972499999999993</v>
      </c>
    </row>
    <row r="60" spans="1:18" x14ac:dyDescent="0.15">
      <c r="A60" s="23">
        <v>0.30324909999999999</v>
      </c>
      <c r="B60" s="23">
        <v>0.13577022999999999</v>
      </c>
      <c r="C60" s="45"/>
      <c r="D60" s="23">
        <v>78.529499999999999</v>
      </c>
      <c r="E60" s="23">
        <v>54.29025</v>
      </c>
      <c r="F60" s="45"/>
      <c r="G60" s="23">
        <v>23.814</v>
      </c>
      <c r="H60" s="23">
        <v>7.3710000000000004</v>
      </c>
      <c r="I60" s="45"/>
      <c r="J60" s="45"/>
      <c r="K60" s="23">
        <v>0.38028169000000001</v>
      </c>
      <c r="L60" s="23">
        <v>0.28282827999999999</v>
      </c>
      <c r="M60" s="45"/>
      <c r="N60" s="23">
        <v>40.256999999999998</v>
      </c>
      <c r="O60" s="23">
        <v>42.09975</v>
      </c>
      <c r="P60" s="45"/>
      <c r="Q60" s="23">
        <v>15.308999999999999</v>
      </c>
      <c r="R60" s="23">
        <v>11.907</v>
      </c>
    </row>
    <row r="61" spans="1:18" x14ac:dyDescent="0.15">
      <c r="A61" s="23">
        <v>0.49290780000000001</v>
      </c>
      <c r="B61" s="23">
        <v>0.29680364999999997</v>
      </c>
      <c r="C61" s="45"/>
      <c r="D61" s="23">
        <v>39.973500000000001</v>
      </c>
      <c r="E61" s="23">
        <v>31.04325</v>
      </c>
      <c r="F61" s="45"/>
      <c r="G61" s="23">
        <v>19.703250000000001</v>
      </c>
      <c r="H61" s="23">
        <v>9.2137499999999992</v>
      </c>
      <c r="I61" s="45"/>
      <c r="J61" s="45"/>
      <c r="K61" s="23">
        <v>0.5</v>
      </c>
      <c r="L61" s="23">
        <v>0.37634409000000002</v>
      </c>
      <c r="M61" s="45"/>
      <c r="N61" s="23">
        <v>26.649000000000001</v>
      </c>
      <c r="O61" s="23">
        <v>26.365500000000001</v>
      </c>
      <c r="P61" s="45"/>
      <c r="Q61" s="23">
        <v>13.3245</v>
      </c>
      <c r="R61" s="23">
        <v>9.9224999999999994</v>
      </c>
    </row>
    <row r="62" spans="1:18" x14ac:dyDescent="0.15">
      <c r="A62" s="23">
        <v>0.44878048999999998</v>
      </c>
      <c r="B62" s="23">
        <v>0.16479400999999999</v>
      </c>
      <c r="C62" s="45"/>
      <c r="D62" s="23">
        <v>29.05875</v>
      </c>
      <c r="E62" s="23">
        <v>37.847250000000003</v>
      </c>
      <c r="F62" s="45"/>
      <c r="G62" s="23">
        <v>13.041</v>
      </c>
      <c r="H62" s="23">
        <v>6.2370000000000001</v>
      </c>
      <c r="I62" s="45"/>
      <c r="J62" s="45"/>
      <c r="K62" s="23">
        <v>0.43129771</v>
      </c>
      <c r="L62" s="23">
        <v>0.25746268999999999</v>
      </c>
      <c r="M62" s="45"/>
      <c r="N62" s="23">
        <v>37.138500000000001</v>
      </c>
      <c r="O62" s="23">
        <v>37.988999999999997</v>
      </c>
      <c r="P62" s="45"/>
      <c r="Q62" s="23">
        <v>16.017749999999999</v>
      </c>
      <c r="R62" s="23">
        <v>9.7807499999999994</v>
      </c>
    </row>
    <row r="63" spans="1:18" x14ac:dyDescent="0.15">
      <c r="A63" s="23">
        <v>0.53608246999999998</v>
      </c>
      <c r="B63" s="23">
        <v>0.24875622</v>
      </c>
      <c r="C63" s="45"/>
      <c r="D63" s="23">
        <v>27.499500000000001</v>
      </c>
      <c r="E63" s="23">
        <v>28.49175</v>
      </c>
      <c r="F63" s="45"/>
      <c r="G63" s="23">
        <v>14.742000000000001</v>
      </c>
      <c r="H63" s="23">
        <v>7.0875000000000004</v>
      </c>
      <c r="I63" s="45"/>
      <c r="J63" s="45"/>
      <c r="K63" s="23">
        <v>0.39285713999999999</v>
      </c>
      <c r="L63" s="23">
        <v>0.29714286000000001</v>
      </c>
      <c r="M63" s="45"/>
      <c r="N63" s="23">
        <v>39.69</v>
      </c>
      <c r="O63" s="23">
        <v>24.806249999999999</v>
      </c>
      <c r="P63" s="45"/>
      <c r="Q63" s="23">
        <v>15.592499999999999</v>
      </c>
      <c r="R63" s="23">
        <v>7.3710000000000004</v>
      </c>
    </row>
    <row r="64" spans="1:18" x14ac:dyDescent="0.15">
      <c r="A64" s="23">
        <v>0.47169811</v>
      </c>
      <c r="B64" s="23">
        <v>0.23774509999999999</v>
      </c>
      <c r="C64" s="45"/>
      <c r="D64" s="23">
        <v>30.050999999999998</v>
      </c>
      <c r="E64" s="23">
        <v>57.834000000000003</v>
      </c>
      <c r="F64" s="45"/>
      <c r="G64" s="23">
        <v>14.175000000000001</v>
      </c>
      <c r="H64" s="23">
        <v>13.749750000000001</v>
      </c>
      <c r="I64" s="45"/>
      <c r="J64" s="45"/>
      <c r="K64" s="23">
        <v>0.46101694999999998</v>
      </c>
      <c r="L64" s="23">
        <v>0.18604651</v>
      </c>
      <c r="M64" s="45"/>
      <c r="N64" s="23">
        <v>41.816249999999997</v>
      </c>
      <c r="O64" s="23">
        <v>24.381</v>
      </c>
      <c r="P64" s="45"/>
      <c r="Q64" s="23">
        <v>19.277999999999999</v>
      </c>
      <c r="R64" s="23">
        <v>4.5359999999999996</v>
      </c>
    </row>
    <row r="65" spans="1:18" x14ac:dyDescent="0.15">
      <c r="A65" s="23">
        <v>0.47933883999999999</v>
      </c>
      <c r="B65" s="23">
        <v>0.1659919</v>
      </c>
      <c r="C65" s="45"/>
      <c r="D65" s="23">
        <v>34.3035</v>
      </c>
      <c r="E65" s="23">
        <v>35.012250000000002</v>
      </c>
      <c r="F65" s="45"/>
      <c r="G65" s="23">
        <v>16.443000000000001</v>
      </c>
      <c r="H65" s="23">
        <v>5.81175</v>
      </c>
      <c r="I65" s="45"/>
      <c r="J65" s="45"/>
      <c r="K65" s="23">
        <v>0.48927039</v>
      </c>
      <c r="L65" s="23">
        <v>0.30314961000000001</v>
      </c>
      <c r="M65" s="45"/>
      <c r="N65" s="23">
        <v>33.027749999999997</v>
      </c>
      <c r="O65" s="23">
        <v>36.0045</v>
      </c>
      <c r="P65" s="45"/>
      <c r="Q65" s="23">
        <v>16.159500000000001</v>
      </c>
      <c r="R65" s="23">
        <v>10.91475</v>
      </c>
    </row>
    <row r="66" spans="1:18" x14ac:dyDescent="0.15">
      <c r="A66" s="23">
        <v>0.46341462999999999</v>
      </c>
      <c r="B66" s="23">
        <v>0.17869415999999999</v>
      </c>
      <c r="C66" s="45"/>
      <c r="D66" s="23">
        <v>40.682250000000003</v>
      </c>
      <c r="E66" s="23">
        <v>41.249250000000004</v>
      </c>
      <c r="F66" s="45"/>
      <c r="G66" s="23">
        <v>18.85275</v>
      </c>
      <c r="H66" s="23">
        <v>7.3710000000000004</v>
      </c>
      <c r="I66" s="45"/>
      <c r="J66" s="45"/>
      <c r="K66" s="23">
        <v>0.41544118000000002</v>
      </c>
      <c r="L66" s="23">
        <v>0.36956522000000003</v>
      </c>
      <c r="M66" s="45"/>
      <c r="N66" s="23">
        <v>38.555999999999997</v>
      </c>
      <c r="O66" s="23">
        <v>32.602499999999999</v>
      </c>
      <c r="P66" s="45"/>
      <c r="Q66" s="23">
        <v>16.017749999999999</v>
      </c>
      <c r="R66" s="23">
        <v>12.04875</v>
      </c>
    </row>
    <row r="67" spans="1:18" x14ac:dyDescent="0.15">
      <c r="A67" s="23">
        <v>0.4826087</v>
      </c>
      <c r="B67" s="23">
        <v>0.22222222</v>
      </c>
      <c r="C67" s="45"/>
      <c r="D67" s="23">
        <v>32.602499999999999</v>
      </c>
      <c r="E67" s="23">
        <v>40.823999999999998</v>
      </c>
      <c r="F67" s="45"/>
      <c r="G67" s="23">
        <v>15.734249999999999</v>
      </c>
      <c r="H67" s="23">
        <v>9.0719999999999992</v>
      </c>
      <c r="I67" s="45"/>
      <c r="J67" s="45"/>
      <c r="K67" s="23">
        <v>0.45454545000000002</v>
      </c>
      <c r="L67" s="23">
        <v>0.23113207999999999</v>
      </c>
      <c r="M67" s="45"/>
      <c r="N67" s="23">
        <v>28.066500000000001</v>
      </c>
      <c r="O67" s="23">
        <v>30.050999999999998</v>
      </c>
      <c r="P67" s="45"/>
      <c r="Q67" s="23">
        <v>12.7575</v>
      </c>
      <c r="R67" s="23">
        <v>6.9457500000000003</v>
      </c>
    </row>
    <row r="68" spans="1:18" x14ac:dyDescent="0.15">
      <c r="A68" s="23">
        <v>0.44715447000000003</v>
      </c>
      <c r="B68" s="23">
        <v>0.26814515999999999</v>
      </c>
      <c r="C68" s="45"/>
      <c r="D68" s="23">
        <v>34.8705</v>
      </c>
      <c r="E68" s="23">
        <v>70.308000000000007</v>
      </c>
      <c r="F68" s="45"/>
      <c r="G68" s="23">
        <v>15.592499999999999</v>
      </c>
      <c r="H68" s="23">
        <v>18.85275</v>
      </c>
      <c r="I68" s="45"/>
      <c r="J68" s="45"/>
      <c r="K68" s="23">
        <v>0.36451612999999999</v>
      </c>
      <c r="L68" s="23">
        <v>0.36082473999999998</v>
      </c>
      <c r="M68" s="45"/>
      <c r="N68" s="23">
        <v>43.942500000000003</v>
      </c>
      <c r="O68" s="23">
        <v>27.499500000000001</v>
      </c>
      <c r="P68" s="45"/>
      <c r="Q68" s="23">
        <v>16.017749999999999</v>
      </c>
      <c r="R68" s="23">
        <v>9.9224999999999994</v>
      </c>
    </row>
    <row r="69" spans="1:18" x14ac:dyDescent="0.15">
      <c r="A69" s="45"/>
      <c r="B69" s="45"/>
      <c r="C69" s="45"/>
      <c r="D69" s="45"/>
      <c r="E69" s="45"/>
      <c r="F69" s="45"/>
      <c r="G69" s="45"/>
      <c r="H69" s="45"/>
      <c r="I69" s="45"/>
      <c r="J69" s="45"/>
      <c r="K69" s="23">
        <v>0.36499999999999999</v>
      </c>
      <c r="L69" s="23">
        <v>0.29032258</v>
      </c>
      <c r="M69" s="45"/>
      <c r="N69" s="23">
        <v>28.35</v>
      </c>
      <c r="O69" s="23">
        <v>35.154000000000003</v>
      </c>
      <c r="P69" s="45"/>
      <c r="Q69" s="23">
        <v>10.34775</v>
      </c>
      <c r="R69" s="23">
        <v>10.206</v>
      </c>
    </row>
    <row r="70" spans="1:18" x14ac:dyDescent="0.15">
      <c r="A70" s="45"/>
      <c r="B70" s="45"/>
      <c r="C70" s="45"/>
      <c r="D70" s="45"/>
      <c r="E70" s="45"/>
      <c r="F70" s="45"/>
      <c r="G70" s="45"/>
      <c r="H70" s="45"/>
      <c r="I70" s="45"/>
      <c r="J70" s="45"/>
      <c r="K70" s="23">
        <v>0.33061224</v>
      </c>
      <c r="L70" s="23">
        <v>0.26086957</v>
      </c>
      <c r="M70" s="45"/>
      <c r="N70" s="23">
        <v>34.728749999999998</v>
      </c>
      <c r="O70" s="23">
        <v>39.122999999999998</v>
      </c>
      <c r="P70" s="45"/>
      <c r="Q70" s="23">
        <v>11.48175</v>
      </c>
      <c r="R70" s="23">
        <v>10.206</v>
      </c>
    </row>
    <row r="71" spans="1:18" x14ac:dyDescent="0.15">
      <c r="A71" s="45"/>
      <c r="B71" s="45"/>
      <c r="C71" s="45"/>
      <c r="D71" s="45"/>
      <c r="E71" s="45"/>
      <c r="F71" s="45"/>
      <c r="G71" s="45"/>
      <c r="H71" s="45"/>
      <c r="I71" s="45"/>
      <c r="J71" s="45"/>
      <c r="K71" s="23">
        <v>0.34693878</v>
      </c>
      <c r="L71" s="23">
        <v>0.30120481999999998</v>
      </c>
      <c r="M71" s="45"/>
      <c r="N71" s="23">
        <v>41.674500000000002</v>
      </c>
      <c r="O71" s="23">
        <v>35.295749999999998</v>
      </c>
      <c r="P71" s="45"/>
      <c r="Q71" s="23">
        <v>14.458500000000001</v>
      </c>
      <c r="R71" s="23">
        <v>10.63125</v>
      </c>
    </row>
    <row r="72" spans="1:18" x14ac:dyDescent="0.15">
      <c r="A72" s="45"/>
      <c r="B72" s="45"/>
      <c r="C72" s="45"/>
      <c r="D72" s="45"/>
      <c r="E72" s="45"/>
      <c r="F72" s="45"/>
      <c r="G72" s="45"/>
      <c r="H72" s="45"/>
      <c r="I72" s="45"/>
      <c r="J72" s="45"/>
      <c r="K72" s="23"/>
      <c r="L72" s="23"/>
      <c r="M72" s="45"/>
      <c r="N72" s="23"/>
      <c r="O72" s="23"/>
      <c r="P72" s="45"/>
      <c r="Q72" s="23"/>
      <c r="R72" s="23"/>
    </row>
    <row r="73" spans="1:18" x14ac:dyDescent="0.15">
      <c r="A73" s="45"/>
      <c r="B73" s="45"/>
      <c r="C73" s="45"/>
      <c r="D73" s="45"/>
      <c r="E73" s="45"/>
      <c r="F73" s="45"/>
      <c r="G73" s="45"/>
      <c r="H73" s="45"/>
      <c r="I73" s="45"/>
      <c r="J73" s="45"/>
      <c r="K73" s="23">
        <v>0.38207546999999997</v>
      </c>
      <c r="L73" s="23">
        <v>0.24074074000000001</v>
      </c>
      <c r="M73" s="45"/>
      <c r="N73" s="23">
        <v>30.050999999999998</v>
      </c>
      <c r="O73" s="23">
        <v>38.272500000000001</v>
      </c>
      <c r="P73" s="45"/>
      <c r="Q73" s="23">
        <v>11.48175</v>
      </c>
      <c r="R73" s="23">
        <v>9.2137499999999992</v>
      </c>
    </row>
    <row r="74" spans="1:18" x14ac:dyDescent="0.15">
      <c r="A74" s="45"/>
      <c r="B74" s="45"/>
      <c r="C74" s="45"/>
      <c r="D74" s="45"/>
      <c r="E74" s="45"/>
      <c r="F74" s="45"/>
      <c r="G74" s="45"/>
      <c r="H74" s="45"/>
      <c r="I74" s="45"/>
      <c r="J74" s="45"/>
      <c r="K74" s="23">
        <v>0.41584157999999999</v>
      </c>
      <c r="L74" s="23">
        <v>0.25116279000000002</v>
      </c>
      <c r="M74" s="45"/>
      <c r="N74" s="23">
        <v>28.633500000000002</v>
      </c>
      <c r="O74" s="23">
        <v>30.47625</v>
      </c>
      <c r="P74" s="45"/>
      <c r="Q74" s="23">
        <v>11.907</v>
      </c>
      <c r="R74" s="23">
        <v>7.6544999999999996</v>
      </c>
    </row>
    <row r="75" spans="1:18" x14ac:dyDescent="0.15">
      <c r="A75" s="45"/>
      <c r="B75" s="45"/>
      <c r="C75" s="45"/>
      <c r="D75" s="45"/>
      <c r="E75" s="45"/>
      <c r="F75" s="45"/>
      <c r="G75" s="45"/>
      <c r="H75" s="45"/>
      <c r="I75" s="45"/>
      <c r="J75" s="45"/>
      <c r="K75" s="23">
        <v>0.47340426000000002</v>
      </c>
      <c r="L75" s="23">
        <v>0.21243523</v>
      </c>
      <c r="M75" s="45"/>
      <c r="N75" s="23">
        <v>26.649000000000001</v>
      </c>
      <c r="O75" s="23">
        <v>27.357749999999999</v>
      </c>
      <c r="P75" s="45"/>
      <c r="Q75" s="23">
        <v>12.61575</v>
      </c>
      <c r="R75" s="23">
        <v>5.81175</v>
      </c>
    </row>
    <row r="76" spans="1:18" x14ac:dyDescent="0.15">
      <c r="A76" s="45"/>
      <c r="B76" s="45"/>
      <c r="C76" s="45"/>
      <c r="D76" s="45"/>
      <c r="E76" s="45"/>
      <c r="F76" s="45"/>
      <c r="G76" s="45"/>
      <c r="H76" s="45"/>
      <c r="I76" s="45"/>
      <c r="J76" s="45"/>
      <c r="K76" s="23">
        <v>0.30172413999999997</v>
      </c>
      <c r="L76" s="23">
        <v>0.25510203999999997</v>
      </c>
      <c r="M76" s="45"/>
      <c r="N76" s="23">
        <v>32.886000000000003</v>
      </c>
      <c r="O76" s="23">
        <v>27.783000000000001</v>
      </c>
      <c r="P76" s="45"/>
      <c r="Q76" s="23">
        <v>9.9224999999999994</v>
      </c>
      <c r="R76" s="23">
        <v>7.0875000000000004</v>
      </c>
    </row>
    <row r="77" spans="1:18" x14ac:dyDescent="0.15">
      <c r="A77" s="45"/>
      <c r="B77" s="45"/>
      <c r="C77" s="45"/>
      <c r="D77" s="45"/>
      <c r="E77" s="45"/>
      <c r="F77" s="45"/>
      <c r="G77" s="45"/>
      <c r="H77" s="45"/>
      <c r="I77" s="45"/>
      <c r="J77" s="45"/>
      <c r="K77" s="23">
        <v>0.4556962</v>
      </c>
      <c r="L77" s="23">
        <v>0.33333332999999998</v>
      </c>
      <c r="M77" s="45"/>
      <c r="N77" s="23">
        <v>22.3965</v>
      </c>
      <c r="O77" s="23">
        <v>24.239249999999998</v>
      </c>
      <c r="P77" s="45"/>
      <c r="Q77" s="23">
        <v>10.206</v>
      </c>
      <c r="R77" s="23">
        <v>8.0797500000000007</v>
      </c>
    </row>
    <row r="78" spans="1:18" x14ac:dyDescent="0.15">
      <c r="A78" s="45"/>
      <c r="B78" s="45"/>
      <c r="C78" s="45"/>
      <c r="D78" s="45"/>
      <c r="E78" s="45"/>
      <c r="F78" s="45"/>
      <c r="G78" s="45"/>
      <c r="H78" s="45"/>
      <c r="I78" s="45"/>
      <c r="J78" s="45"/>
      <c r="K78" s="23">
        <v>0.43478261000000001</v>
      </c>
      <c r="L78" s="23">
        <v>0.39634145999999998</v>
      </c>
      <c r="M78" s="45"/>
      <c r="N78" s="23">
        <v>22.821750000000002</v>
      </c>
      <c r="O78" s="23">
        <v>23.247</v>
      </c>
      <c r="P78" s="45"/>
      <c r="Q78" s="23">
        <v>9.9224999999999994</v>
      </c>
      <c r="R78" s="23">
        <v>9.2137499999999992</v>
      </c>
    </row>
    <row r="79" spans="1:18" x14ac:dyDescent="0.15">
      <c r="A79" s="45"/>
      <c r="B79" s="45"/>
      <c r="C79" s="45"/>
      <c r="D79" s="45"/>
      <c r="E79" s="45"/>
      <c r="F79" s="45"/>
      <c r="G79" s="45"/>
      <c r="H79" s="45"/>
      <c r="I79" s="45"/>
      <c r="J79" s="45"/>
      <c r="K79" s="23">
        <v>0.36445782999999998</v>
      </c>
      <c r="L79" s="23">
        <v>0.35864979000000002</v>
      </c>
      <c r="M79" s="45"/>
      <c r="N79" s="23">
        <v>47.061</v>
      </c>
      <c r="O79" s="23">
        <v>33.594749999999998</v>
      </c>
      <c r="P79" s="45"/>
      <c r="Q79" s="23">
        <v>17.15175</v>
      </c>
      <c r="R79" s="23">
        <v>12.04875</v>
      </c>
    </row>
    <row r="80" spans="1:18" x14ac:dyDescent="0.15">
      <c r="A80" s="45"/>
      <c r="B80" s="45"/>
      <c r="C80" s="45"/>
      <c r="D80" s="45"/>
      <c r="E80" s="45"/>
      <c r="F80" s="45"/>
      <c r="G80" s="45"/>
      <c r="H80" s="45"/>
      <c r="I80" s="45"/>
      <c r="J80" s="45"/>
      <c r="K80" s="23">
        <v>0.44131455000000003</v>
      </c>
      <c r="L80" s="23">
        <v>0.27346938999999998</v>
      </c>
      <c r="M80" s="45"/>
      <c r="N80" s="23">
        <v>30.19275</v>
      </c>
      <c r="O80" s="23">
        <v>34.728749999999998</v>
      </c>
      <c r="P80" s="45"/>
      <c r="Q80" s="23">
        <v>13.3245</v>
      </c>
      <c r="R80" s="23">
        <v>9.4972499999999993</v>
      </c>
    </row>
    <row r="81" spans="1:18" x14ac:dyDescent="0.15">
      <c r="A81" s="45"/>
      <c r="B81" s="45"/>
      <c r="C81" s="45"/>
      <c r="D81" s="45"/>
      <c r="E81" s="45"/>
      <c r="F81" s="45"/>
      <c r="G81" s="45"/>
      <c r="H81" s="45"/>
      <c r="I81" s="45"/>
      <c r="J81" s="45"/>
      <c r="K81" s="23">
        <v>0.33060108999999999</v>
      </c>
      <c r="L81" s="23">
        <v>0.30370370000000002</v>
      </c>
      <c r="M81" s="45"/>
      <c r="N81" s="23">
        <v>51.880499999999998</v>
      </c>
      <c r="O81" s="23">
        <v>38.272500000000001</v>
      </c>
      <c r="P81" s="45"/>
      <c r="Q81" s="23">
        <v>17.15175</v>
      </c>
      <c r="R81" s="23">
        <v>11.6235</v>
      </c>
    </row>
    <row r="82" spans="1:18" x14ac:dyDescent="0.15">
      <c r="A82" s="45"/>
      <c r="B82" s="45"/>
      <c r="C82" s="45"/>
      <c r="D82" s="45"/>
      <c r="E82" s="45"/>
      <c r="F82" s="45"/>
      <c r="G82" s="45"/>
      <c r="H82" s="45"/>
      <c r="I82" s="45"/>
      <c r="J82" s="45"/>
      <c r="K82" s="23">
        <v>0.32911392</v>
      </c>
      <c r="L82" s="23">
        <v>0.18257261</v>
      </c>
      <c r="M82" s="45"/>
      <c r="N82" s="23">
        <v>44.792999999999999</v>
      </c>
      <c r="O82" s="23">
        <v>34.161749999999998</v>
      </c>
      <c r="P82" s="45"/>
      <c r="Q82" s="23">
        <v>14.742000000000001</v>
      </c>
      <c r="R82" s="23">
        <v>6.2370000000000001</v>
      </c>
    </row>
    <row r="83" spans="1:18" x14ac:dyDescent="0.15">
      <c r="A83" s="45"/>
      <c r="B83" s="45"/>
      <c r="C83" s="45"/>
      <c r="D83" s="45"/>
      <c r="E83" s="45"/>
      <c r="F83" s="45"/>
      <c r="G83" s="45"/>
      <c r="H83" s="45"/>
      <c r="I83" s="45"/>
      <c r="J83" s="45"/>
      <c r="K83" s="23">
        <v>0.36134453999999999</v>
      </c>
      <c r="L83" s="23">
        <v>0.18954248000000001</v>
      </c>
      <c r="M83" s="45"/>
      <c r="N83" s="23">
        <v>33.736499999999999</v>
      </c>
      <c r="O83" s="23">
        <v>21.687750000000001</v>
      </c>
      <c r="P83" s="45"/>
      <c r="Q83" s="23">
        <v>12.1905</v>
      </c>
      <c r="R83" s="23">
        <v>4.1107500000000003</v>
      </c>
    </row>
    <row r="84" spans="1:18" x14ac:dyDescent="0.15">
      <c r="A84" s="45"/>
      <c r="B84" s="45"/>
      <c r="C84" s="45"/>
      <c r="D84" s="45"/>
      <c r="E84" s="45"/>
      <c r="F84" s="45"/>
      <c r="G84" s="45"/>
      <c r="H84" s="45"/>
      <c r="I84" s="45"/>
      <c r="J84" s="45"/>
      <c r="K84" s="23">
        <v>0.36636637</v>
      </c>
      <c r="L84" s="23">
        <v>0.21518987000000001</v>
      </c>
      <c r="M84" s="45"/>
      <c r="N84" s="23">
        <v>47.202750000000002</v>
      </c>
      <c r="O84" s="23">
        <v>22.3965</v>
      </c>
      <c r="P84" s="45"/>
      <c r="Q84" s="23">
        <v>17.293500000000002</v>
      </c>
      <c r="R84" s="23">
        <v>4.8194999999999997</v>
      </c>
    </row>
    <row r="85" spans="1:18" x14ac:dyDescent="0.15">
      <c r="A85" s="45"/>
      <c r="B85" s="45"/>
      <c r="C85" s="45"/>
      <c r="D85" s="45"/>
      <c r="E85" s="45"/>
      <c r="F85" s="45"/>
      <c r="G85" s="45"/>
      <c r="H85" s="45"/>
      <c r="I85" s="45"/>
      <c r="J85" s="45"/>
      <c r="K85" s="23">
        <v>0.48198197999999998</v>
      </c>
      <c r="L85" s="23">
        <v>0.22442244</v>
      </c>
      <c r="M85" s="45"/>
      <c r="N85" s="23">
        <v>31.468499999999999</v>
      </c>
      <c r="O85" s="23">
        <v>42.950249999999997</v>
      </c>
      <c r="P85" s="45"/>
      <c r="Q85" s="23">
        <v>15.167249999999999</v>
      </c>
      <c r="R85" s="23">
        <v>9.6389999999999993</v>
      </c>
    </row>
    <row r="86" spans="1:18" x14ac:dyDescent="0.15">
      <c r="A86" s="45"/>
      <c r="B86" s="45"/>
      <c r="C86" s="45"/>
      <c r="D86" s="45"/>
      <c r="E86" s="45"/>
      <c r="F86" s="45"/>
      <c r="G86" s="45"/>
      <c r="H86" s="45"/>
      <c r="I86" s="45"/>
      <c r="J86" s="45"/>
      <c r="K86" s="23">
        <v>0.60693642000000003</v>
      </c>
      <c r="L86" s="23">
        <v>0.17061610999999999</v>
      </c>
      <c r="M86" s="45"/>
      <c r="N86" s="23">
        <v>24.522749999999998</v>
      </c>
      <c r="O86" s="23">
        <v>29.90925</v>
      </c>
      <c r="P86" s="45"/>
      <c r="Q86" s="23">
        <v>14.883749999999999</v>
      </c>
      <c r="R86" s="23">
        <v>5.1029999999999998</v>
      </c>
    </row>
    <row r="87" spans="1:18" x14ac:dyDescent="0.15">
      <c r="A87" s="45"/>
      <c r="B87" s="45"/>
      <c r="C87" s="45"/>
      <c r="D87" s="45"/>
      <c r="E87" s="45"/>
      <c r="F87" s="45"/>
      <c r="G87" s="45"/>
      <c r="H87" s="45"/>
      <c r="I87" s="45"/>
      <c r="J87" s="45"/>
      <c r="K87" s="23">
        <v>0.43455496999999998</v>
      </c>
      <c r="L87" s="23">
        <v>0.17924528000000001</v>
      </c>
      <c r="M87" s="45"/>
      <c r="N87" s="23">
        <v>27.074249999999999</v>
      </c>
      <c r="O87" s="23">
        <v>30.050999999999998</v>
      </c>
      <c r="P87" s="45"/>
      <c r="Q87" s="23">
        <v>11.76525</v>
      </c>
      <c r="R87" s="23">
        <v>5.3864999999999998</v>
      </c>
    </row>
    <row r="88" spans="1:18" x14ac:dyDescent="0.15">
      <c r="A88" s="45"/>
      <c r="B88" s="45"/>
      <c r="C88" s="45"/>
      <c r="D88" s="45"/>
      <c r="E88" s="45"/>
      <c r="F88" s="45"/>
      <c r="G88" s="45"/>
      <c r="H88" s="45"/>
      <c r="I88" s="45"/>
      <c r="J88" s="45"/>
      <c r="K88" s="23">
        <v>0.44970413999999997</v>
      </c>
      <c r="L88" s="23">
        <v>0.17021277000000001</v>
      </c>
      <c r="M88" s="45"/>
      <c r="N88" s="23">
        <v>23.955749999999998</v>
      </c>
      <c r="O88" s="23">
        <v>46.635750000000002</v>
      </c>
      <c r="P88" s="45"/>
      <c r="Q88" s="23">
        <v>10.773</v>
      </c>
      <c r="R88" s="23">
        <v>7.9379999999999997</v>
      </c>
    </row>
    <row r="89" spans="1:18" x14ac:dyDescent="0.15">
      <c r="A89" s="45"/>
      <c r="B89" s="45"/>
      <c r="C89" s="45"/>
      <c r="D89" s="45"/>
      <c r="E89" s="45"/>
      <c r="F89" s="45"/>
      <c r="G89" s="45"/>
      <c r="H89" s="45"/>
      <c r="I89" s="45"/>
      <c r="J89" s="45"/>
      <c r="K89" s="23">
        <v>0.50717703000000003</v>
      </c>
      <c r="L89" s="23">
        <v>0.25333333000000002</v>
      </c>
      <c r="M89" s="45"/>
      <c r="N89" s="23">
        <v>29.62575</v>
      </c>
      <c r="O89" s="23">
        <v>42.524999999999999</v>
      </c>
      <c r="P89" s="45"/>
      <c r="Q89" s="23">
        <v>15.025499999999999</v>
      </c>
      <c r="R89" s="23">
        <v>10.773</v>
      </c>
    </row>
    <row r="90" spans="1:18" x14ac:dyDescent="0.15">
      <c r="A90" s="45"/>
      <c r="B90" s="45"/>
      <c r="C90" s="45"/>
      <c r="D90" s="45"/>
      <c r="E90" s="45"/>
      <c r="F90" s="45"/>
      <c r="G90" s="45"/>
      <c r="H90" s="45"/>
      <c r="I90" s="45"/>
      <c r="J90" s="45"/>
      <c r="K90" s="23">
        <v>0.41176470999999998</v>
      </c>
      <c r="L90" s="23">
        <v>0.22942642999999999</v>
      </c>
      <c r="M90" s="45"/>
      <c r="N90" s="23">
        <v>36.146250000000002</v>
      </c>
      <c r="O90" s="23">
        <v>56.841749999999998</v>
      </c>
      <c r="P90" s="45"/>
      <c r="Q90" s="23">
        <v>14.883749999999999</v>
      </c>
      <c r="R90" s="23">
        <v>13.041</v>
      </c>
    </row>
    <row r="91" spans="1:18" x14ac:dyDescent="0.15">
      <c r="A91" s="45"/>
      <c r="B91" s="45"/>
      <c r="C91" s="45"/>
      <c r="D91" s="45"/>
      <c r="E91" s="45"/>
      <c r="F91" s="45"/>
      <c r="G91" s="45"/>
      <c r="H91" s="45"/>
      <c r="I91" s="45"/>
      <c r="J91" s="45"/>
      <c r="K91" s="23">
        <v>0.52692307999999999</v>
      </c>
      <c r="L91" s="23">
        <v>0.19642857</v>
      </c>
      <c r="M91" s="45"/>
      <c r="N91" s="23">
        <v>36.854999999999997</v>
      </c>
      <c r="O91" s="23">
        <v>23.814</v>
      </c>
      <c r="P91" s="45"/>
      <c r="Q91" s="23">
        <v>19.419750000000001</v>
      </c>
      <c r="R91" s="23">
        <v>4.6777499999999996</v>
      </c>
    </row>
    <row r="92" spans="1:18" x14ac:dyDescent="0.15">
      <c r="A92" s="45"/>
      <c r="B92" s="45"/>
      <c r="C92" s="45"/>
      <c r="D92" s="45"/>
      <c r="E92" s="45"/>
      <c r="F92" s="45"/>
      <c r="G92" s="45"/>
      <c r="H92" s="45"/>
      <c r="I92" s="45"/>
      <c r="J92" s="45"/>
      <c r="K92" s="23"/>
      <c r="L92" s="23">
        <v>0.33333332999999998</v>
      </c>
      <c r="M92" s="45"/>
      <c r="N92" s="23"/>
      <c r="O92" s="23">
        <v>30.19275</v>
      </c>
      <c r="P92" s="45"/>
      <c r="Q92" s="23"/>
      <c r="R92" s="23">
        <v>10.064249999999999</v>
      </c>
    </row>
    <row r="93" spans="1:18" x14ac:dyDescent="0.15">
      <c r="A93" s="45"/>
      <c r="B93" s="45"/>
      <c r="C93" s="45"/>
      <c r="D93" s="45"/>
      <c r="E93" s="45"/>
      <c r="F93" s="45"/>
      <c r="G93" s="45"/>
      <c r="H93" s="45"/>
      <c r="I93" s="45"/>
      <c r="J93" s="45"/>
      <c r="K93" s="23"/>
      <c r="L93" s="23">
        <v>0.28679244999999998</v>
      </c>
      <c r="M93" s="45"/>
      <c r="N93" s="23"/>
      <c r="O93" s="23">
        <v>37.563749999999999</v>
      </c>
      <c r="P93" s="45"/>
      <c r="Q93" s="23"/>
      <c r="R93" s="23">
        <v>10.773</v>
      </c>
    </row>
    <row r="94" spans="1:18" x14ac:dyDescent="0.15">
      <c r="A94" s="45"/>
      <c r="B94" s="45"/>
      <c r="C94" s="45"/>
      <c r="D94" s="45"/>
      <c r="E94" s="45"/>
      <c r="F94" s="45"/>
      <c r="G94" s="45"/>
      <c r="H94" s="45"/>
      <c r="I94" s="45"/>
      <c r="J94" s="45"/>
      <c r="K94" s="23"/>
      <c r="L94" s="23">
        <v>0.2</v>
      </c>
      <c r="M94" s="45"/>
      <c r="N94" s="23"/>
      <c r="O94" s="23">
        <v>35.4375</v>
      </c>
      <c r="P94" s="45"/>
      <c r="Q94" s="23"/>
      <c r="R94" s="23">
        <v>7.0875000000000004</v>
      </c>
    </row>
    <row r="95" spans="1:18" x14ac:dyDescent="0.15">
      <c r="A95" s="45"/>
      <c r="B95" s="45"/>
      <c r="C95" s="45"/>
      <c r="D95" s="45"/>
      <c r="E95" s="45"/>
      <c r="F95" s="45"/>
      <c r="G95" s="45"/>
      <c r="H95" s="45"/>
      <c r="I95" s="45"/>
      <c r="J95" s="45"/>
      <c r="K95" s="45"/>
      <c r="L95" s="45"/>
      <c r="M95" s="45"/>
      <c r="N95" s="45"/>
      <c r="O95" s="45"/>
      <c r="P95" s="45"/>
      <c r="Q95" s="45"/>
      <c r="R95" s="45"/>
    </row>
    <row r="96" spans="1:18" x14ac:dyDescent="0.15">
      <c r="A96" s="45"/>
      <c r="B96" s="45"/>
      <c r="C96" s="45"/>
      <c r="D96" s="45"/>
      <c r="E96" s="45"/>
      <c r="F96" s="45"/>
      <c r="G96" s="45"/>
      <c r="H96" s="45"/>
      <c r="I96" s="45"/>
      <c r="J96" s="45"/>
      <c r="K96" s="45"/>
      <c r="L96" s="45"/>
      <c r="M96" s="45"/>
      <c r="N96" s="45"/>
      <c r="O96" s="45"/>
      <c r="P96" s="45"/>
      <c r="Q96" s="45"/>
      <c r="R96" s="45"/>
    </row>
    <row r="97" spans="1:18" x14ac:dyDescent="0.15">
      <c r="A97" s="45"/>
      <c r="B97" s="45"/>
      <c r="C97" s="45"/>
      <c r="D97" s="45"/>
      <c r="E97" s="45"/>
      <c r="F97" s="45"/>
      <c r="G97" s="45"/>
      <c r="H97" s="45"/>
      <c r="I97" s="45"/>
      <c r="J97" s="45"/>
      <c r="K97" s="45"/>
      <c r="L97" s="45"/>
      <c r="M97" s="45"/>
      <c r="N97" s="45"/>
      <c r="O97" s="45"/>
      <c r="P97" s="45"/>
      <c r="Q97" s="45"/>
      <c r="R97" s="45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D5CD4-AC86-D44A-9EDF-CFA1E215085A}">
  <dimension ref="A1:N115"/>
  <sheetViews>
    <sheetView workbookViewId="0">
      <selection activeCell="Q27" sqref="Q27"/>
    </sheetView>
  </sheetViews>
  <sheetFormatPr baseColWidth="10" defaultRowHeight="16" x14ac:dyDescent="0.2"/>
  <sheetData>
    <row r="1" spans="1:14" ht="45" x14ac:dyDescent="0.2">
      <c r="A1" s="17" t="s">
        <v>19</v>
      </c>
      <c r="B1" s="17"/>
      <c r="C1" s="17"/>
      <c r="D1" s="17"/>
    </row>
    <row r="2" spans="1:14" ht="30" x14ac:dyDescent="0.2">
      <c r="A2" s="19" t="s">
        <v>22</v>
      </c>
      <c r="B2" s="19" t="s">
        <v>23</v>
      </c>
      <c r="C2" s="19" t="s">
        <v>24</v>
      </c>
      <c r="D2" s="19" t="s">
        <v>25</v>
      </c>
      <c r="F2" s="19" t="s">
        <v>22</v>
      </c>
      <c r="G2" s="19" t="s">
        <v>23</v>
      </c>
      <c r="H2" s="19" t="s">
        <v>24</v>
      </c>
      <c r="I2" s="19" t="s">
        <v>25</v>
      </c>
      <c r="K2" s="19" t="s">
        <v>22</v>
      </c>
      <c r="L2" s="19" t="s">
        <v>23</v>
      </c>
      <c r="M2" s="19" t="s">
        <v>24</v>
      </c>
      <c r="N2" s="19" t="s">
        <v>25</v>
      </c>
    </row>
    <row r="3" spans="1:14" x14ac:dyDescent="0.2">
      <c r="A3" s="19">
        <v>2</v>
      </c>
      <c r="B3" s="19">
        <v>3</v>
      </c>
      <c r="C3" s="19">
        <v>2</v>
      </c>
      <c r="D3" s="19">
        <v>4</v>
      </c>
      <c r="F3" s="19">
        <v>0</v>
      </c>
      <c r="G3" s="19">
        <v>2</v>
      </c>
      <c r="H3" s="19">
        <v>2</v>
      </c>
      <c r="I3" s="19">
        <v>4</v>
      </c>
      <c r="K3" s="19">
        <v>3</v>
      </c>
      <c r="L3" s="19">
        <v>1</v>
      </c>
      <c r="M3" s="19">
        <v>3</v>
      </c>
      <c r="N3" s="19">
        <v>1</v>
      </c>
    </row>
    <row r="4" spans="1:14" x14ac:dyDescent="0.2">
      <c r="A4" s="19">
        <v>0</v>
      </c>
      <c r="B4" s="19">
        <v>0</v>
      </c>
      <c r="C4" s="19">
        <v>3</v>
      </c>
      <c r="D4" s="19">
        <v>3</v>
      </c>
      <c r="F4" s="19">
        <v>1</v>
      </c>
      <c r="G4" s="19">
        <v>1</v>
      </c>
      <c r="H4" s="19">
        <v>3</v>
      </c>
      <c r="I4" s="19">
        <v>1</v>
      </c>
      <c r="K4" s="19">
        <v>1</v>
      </c>
      <c r="L4" s="19">
        <v>2</v>
      </c>
      <c r="M4" s="19">
        <v>3</v>
      </c>
      <c r="N4" s="19">
        <v>0</v>
      </c>
    </row>
    <row r="5" spans="1:14" x14ac:dyDescent="0.2">
      <c r="A5" s="19">
        <v>1</v>
      </c>
      <c r="B5" s="19">
        <v>1</v>
      </c>
      <c r="C5" s="19">
        <v>0</v>
      </c>
      <c r="D5" s="19">
        <v>2</v>
      </c>
      <c r="F5" s="19">
        <v>0</v>
      </c>
      <c r="G5" s="19">
        <v>1</v>
      </c>
      <c r="H5" s="19">
        <v>2</v>
      </c>
      <c r="I5" s="19">
        <v>0</v>
      </c>
      <c r="K5" s="19">
        <v>1</v>
      </c>
      <c r="L5" s="19">
        <v>1</v>
      </c>
      <c r="M5" s="19">
        <v>0</v>
      </c>
      <c r="N5" s="19">
        <v>4</v>
      </c>
    </row>
    <row r="6" spans="1:14" x14ac:dyDescent="0.2">
      <c r="A6" s="19">
        <v>1</v>
      </c>
      <c r="B6" s="19">
        <v>1</v>
      </c>
      <c r="C6" s="19">
        <v>5</v>
      </c>
      <c r="D6" s="19">
        <v>1</v>
      </c>
      <c r="F6" s="19">
        <v>1</v>
      </c>
      <c r="G6" s="19">
        <v>1</v>
      </c>
      <c r="H6" s="19">
        <v>2</v>
      </c>
      <c r="I6" s="19">
        <v>1</v>
      </c>
      <c r="K6" s="19">
        <v>0</v>
      </c>
      <c r="L6" s="19">
        <v>3</v>
      </c>
      <c r="M6" s="19">
        <v>2</v>
      </c>
      <c r="N6" s="19">
        <v>1</v>
      </c>
    </row>
    <row r="7" spans="1:14" x14ac:dyDescent="0.2">
      <c r="A7" s="19">
        <v>0</v>
      </c>
      <c r="B7" s="19">
        <v>1</v>
      </c>
      <c r="C7" s="19">
        <v>4</v>
      </c>
      <c r="D7" s="19">
        <v>2</v>
      </c>
      <c r="F7" s="19">
        <v>1</v>
      </c>
      <c r="G7" s="19">
        <v>0</v>
      </c>
      <c r="H7" s="19">
        <v>0</v>
      </c>
      <c r="I7" s="19">
        <v>1</v>
      </c>
      <c r="K7" s="19">
        <v>2</v>
      </c>
      <c r="L7" s="19">
        <v>3</v>
      </c>
      <c r="M7" s="19">
        <v>1</v>
      </c>
      <c r="N7" s="19">
        <v>0</v>
      </c>
    </row>
    <row r="8" spans="1:14" x14ac:dyDescent="0.2">
      <c r="A8" s="19">
        <v>3</v>
      </c>
      <c r="B8" s="19">
        <v>3</v>
      </c>
      <c r="C8" s="19">
        <v>2</v>
      </c>
      <c r="D8" s="19">
        <v>0</v>
      </c>
      <c r="F8" s="19">
        <v>0</v>
      </c>
      <c r="G8" s="19">
        <v>1</v>
      </c>
      <c r="H8" s="19">
        <v>1</v>
      </c>
      <c r="I8" s="19">
        <v>0</v>
      </c>
      <c r="K8" s="19">
        <v>0</v>
      </c>
      <c r="L8" s="19">
        <v>0</v>
      </c>
      <c r="M8" s="19">
        <v>0</v>
      </c>
      <c r="N8" s="19">
        <v>0</v>
      </c>
    </row>
    <row r="9" spans="1:14" x14ac:dyDescent="0.2">
      <c r="A9" s="19">
        <v>4</v>
      </c>
      <c r="B9" s="19">
        <v>0</v>
      </c>
      <c r="C9" s="19">
        <v>0</v>
      </c>
      <c r="D9" s="19">
        <v>0</v>
      </c>
      <c r="F9" s="19">
        <v>2</v>
      </c>
      <c r="G9" s="19">
        <v>3</v>
      </c>
      <c r="H9" s="19">
        <v>1</v>
      </c>
      <c r="I9" s="19">
        <v>3</v>
      </c>
      <c r="K9" s="19">
        <v>3</v>
      </c>
      <c r="L9" s="19">
        <v>1</v>
      </c>
      <c r="M9" s="19">
        <v>3</v>
      </c>
      <c r="N9" s="19">
        <v>1</v>
      </c>
    </row>
    <row r="10" spans="1:14" x14ac:dyDescent="0.2">
      <c r="A10" s="19">
        <v>1</v>
      </c>
      <c r="B10" s="19">
        <v>1</v>
      </c>
      <c r="C10" s="19">
        <v>1</v>
      </c>
      <c r="D10" s="19">
        <v>0</v>
      </c>
      <c r="F10" s="19">
        <v>1</v>
      </c>
      <c r="G10" s="19">
        <v>1</v>
      </c>
      <c r="H10" s="19">
        <v>1</v>
      </c>
      <c r="I10" s="19">
        <v>5</v>
      </c>
      <c r="K10" s="19">
        <v>1</v>
      </c>
      <c r="L10" s="19">
        <v>4</v>
      </c>
      <c r="M10" s="19">
        <v>3</v>
      </c>
      <c r="N10" s="19">
        <v>4</v>
      </c>
    </row>
    <row r="11" spans="1:14" x14ac:dyDescent="0.2">
      <c r="A11" s="19">
        <v>2</v>
      </c>
      <c r="B11" s="19">
        <v>1</v>
      </c>
      <c r="C11" s="19">
        <v>5</v>
      </c>
      <c r="D11" s="19">
        <v>1</v>
      </c>
      <c r="F11" s="19">
        <v>1</v>
      </c>
      <c r="G11" s="19">
        <v>1</v>
      </c>
      <c r="H11" s="19">
        <v>3</v>
      </c>
      <c r="I11" s="19">
        <v>3</v>
      </c>
      <c r="K11" s="19">
        <v>0</v>
      </c>
      <c r="L11" s="19">
        <v>0</v>
      </c>
      <c r="M11" s="19">
        <v>2</v>
      </c>
      <c r="N11" s="19">
        <v>1</v>
      </c>
    </row>
    <row r="12" spans="1:14" x14ac:dyDescent="0.2">
      <c r="A12" s="19">
        <v>1</v>
      </c>
      <c r="B12" s="19">
        <v>1</v>
      </c>
      <c r="C12" s="19">
        <v>2</v>
      </c>
      <c r="D12" s="19">
        <v>1</v>
      </c>
      <c r="F12" s="19">
        <v>2</v>
      </c>
      <c r="G12" s="19">
        <v>0</v>
      </c>
      <c r="H12" s="19">
        <v>2</v>
      </c>
      <c r="I12" s="19">
        <v>2</v>
      </c>
      <c r="K12" s="19">
        <v>1</v>
      </c>
      <c r="L12" s="19">
        <v>1</v>
      </c>
      <c r="M12" s="19">
        <v>1</v>
      </c>
      <c r="N12" s="19">
        <v>1</v>
      </c>
    </row>
    <row r="13" spans="1:14" x14ac:dyDescent="0.2">
      <c r="A13" s="19">
        <v>0</v>
      </c>
      <c r="B13" s="19">
        <v>3</v>
      </c>
      <c r="C13" s="19">
        <v>0</v>
      </c>
      <c r="D13" s="19">
        <v>1</v>
      </c>
      <c r="F13" s="19">
        <v>0</v>
      </c>
      <c r="G13" s="19">
        <v>0</v>
      </c>
      <c r="H13" s="19"/>
      <c r="I13" s="19">
        <v>0</v>
      </c>
      <c r="K13" s="19">
        <v>2</v>
      </c>
      <c r="L13" s="19">
        <v>1</v>
      </c>
      <c r="M13" s="19">
        <v>2</v>
      </c>
      <c r="N13" s="19">
        <v>0</v>
      </c>
    </row>
    <row r="14" spans="1:14" x14ac:dyDescent="0.2">
      <c r="A14" s="19">
        <v>1</v>
      </c>
      <c r="B14" s="19">
        <v>0</v>
      </c>
      <c r="C14" s="19">
        <v>2</v>
      </c>
      <c r="D14" s="19">
        <v>4</v>
      </c>
      <c r="F14" s="19">
        <v>1</v>
      </c>
      <c r="G14" s="19">
        <v>0</v>
      </c>
      <c r="H14" s="19"/>
      <c r="I14" s="19">
        <v>0</v>
      </c>
      <c r="K14" s="19">
        <v>1</v>
      </c>
      <c r="L14" s="19">
        <v>2</v>
      </c>
      <c r="M14" s="19">
        <v>2</v>
      </c>
      <c r="N14" s="19">
        <v>1</v>
      </c>
    </row>
    <row r="15" spans="1:14" x14ac:dyDescent="0.2">
      <c r="A15" s="19">
        <v>1</v>
      </c>
      <c r="B15" s="19">
        <v>2</v>
      </c>
      <c r="C15" s="19">
        <v>3</v>
      </c>
      <c r="D15" s="19">
        <v>3</v>
      </c>
      <c r="F15" s="19">
        <v>1</v>
      </c>
      <c r="G15" s="19">
        <v>2</v>
      </c>
      <c r="H15" s="19"/>
      <c r="I15" s="19">
        <v>2</v>
      </c>
      <c r="K15" s="19">
        <v>0</v>
      </c>
      <c r="L15" s="19">
        <v>2</v>
      </c>
      <c r="M15" s="19">
        <v>1</v>
      </c>
      <c r="N15" s="19">
        <v>0</v>
      </c>
    </row>
    <row r="16" spans="1:14" x14ac:dyDescent="0.2">
      <c r="A16" s="19">
        <v>0</v>
      </c>
      <c r="B16" s="19">
        <v>0</v>
      </c>
      <c r="C16" s="19">
        <v>1</v>
      </c>
      <c r="D16" s="19">
        <v>0</v>
      </c>
      <c r="F16" s="19">
        <v>0</v>
      </c>
      <c r="G16" s="19">
        <v>1</v>
      </c>
      <c r="H16" s="19"/>
      <c r="I16" s="19">
        <v>1</v>
      </c>
      <c r="K16" s="19">
        <v>1</v>
      </c>
      <c r="L16" s="19">
        <v>2</v>
      </c>
      <c r="M16" s="19">
        <v>0</v>
      </c>
      <c r="N16" s="19">
        <v>1</v>
      </c>
    </row>
    <row r="17" spans="1:14" x14ac:dyDescent="0.2">
      <c r="A17" s="19">
        <v>1</v>
      </c>
      <c r="B17" s="19">
        <v>1</v>
      </c>
      <c r="C17" s="19">
        <v>0</v>
      </c>
      <c r="D17" s="19">
        <v>1</v>
      </c>
      <c r="F17" s="19">
        <v>1</v>
      </c>
      <c r="G17" s="19">
        <v>1</v>
      </c>
      <c r="H17" s="19"/>
      <c r="I17" s="19">
        <v>0</v>
      </c>
      <c r="K17" s="19">
        <v>3</v>
      </c>
      <c r="L17" s="19">
        <v>3</v>
      </c>
      <c r="M17" s="19">
        <v>1</v>
      </c>
      <c r="N17" s="19">
        <v>4</v>
      </c>
    </row>
    <row r="18" spans="1:14" x14ac:dyDescent="0.2">
      <c r="A18" s="19">
        <v>1</v>
      </c>
      <c r="B18" s="19">
        <v>3</v>
      </c>
      <c r="C18" s="19">
        <v>1</v>
      </c>
      <c r="D18" s="19">
        <v>4</v>
      </c>
      <c r="F18" s="19">
        <v>2</v>
      </c>
      <c r="G18" s="19">
        <v>1</v>
      </c>
      <c r="K18" s="19">
        <v>1</v>
      </c>
      <c r="L18" s="19">
        <v>1</v>
      </c>
      <c r="M18" s="19">
        <v>0</v>
      </c>
      <c r="N18" s="19">
        <v>0</v>
      </c>
    </row>
    <row r="19" spans="1:14" x14ac:dyDescent="0.2">
      <c r="A19" s="19">
        <v>1</v>
      </c>
      <c r="B19" s="19">
        <v>0</v>
      </c>
      <c r="C19" s="19">
        <v>2</v>
      </c>
      <c r="D19" s="19">
        <v>1</v>
      </c>
      <c r="F19" s="19">
        <v>1</v>
      </c>
      <c r="G19" s="19">
        <v>0</v>
      </c>
      <c r="K19" s="19">
        <v>4</v>
      </c>
      <c r="L19" s="19">
        <v>3</v>
      </c>
      <c r="M19" s="19">
        <v>1</v>
      </c>
      <c r="N19" s="19">
        <v>1</v>
      </c>
    </row>
    <row r="20" spans="1:14" x14ac:dyDescent="0.2">
      <c r="A20" s="19">
        <v>3</v>
      </c>
      <c r="B20" s="19">
        <v>2</v>
      </c>
      <c r="C20" s="19">
        <v>1</v>
      </c>
      <c r="D20" s="19">
        <v>3</v>
      </c>
      <c r="F20" s="19">
        <v>3</v>
      </c>
      <c r="G20" s="19">
        <v>2</v>
      </c>
      <c r="K20" s="19">
        <v>0</v>
      </c>
      <c r="L20" s="19">
        <v>0</v>
      </c>
      <c r="M20" s="19">
        <v>0</v>
      </c>
      <c r="N20" s="19">
        <v>2</v>
      </c>
    </row>
    <row r="21" spans="1:14" x14ac:dyDescent="0.2">
      <c r="A21" s="19">
        <v>1</v>
      </c>
      <c r="B21" s="19">
        <v>1</v>
      </c>
      <c r="C21" s="19">
        <v>1</v>
      </c>
      <c r="D21" s="19">
        <v>3</v>
      </c>
      <c r="F21" s="19">
        <v>2</v>
      </c>
      <c r="G21" s="19">
        <v>1</v>
      </c>
      <c r="K21" s="19">
        <v>0</v>
      </c>
      <c r="L21" s="19">
        <v>1</v>
      </c>
      <c r="M21" s="19">
        <v>1</v>
      </c>
      <c r="N21" s="19">
        <v>0</v>
      </c>
    </row>
    <row r="22" spans="1:14" x14ac:dyDescent="0.2">
      <c r="A22" s="19">
        <v>4</v>
      </c>
      <c r="B22" s="19">
        <v>3</v>
      </c>
      <c r="C22" s="19">
        <v>4</v>
      </c>
      <c r="D22" s="19">
        <v>2</v>
      </c>
      <c r="F22" s="19">
        <v>1</v>
      </c>
      <c r="G22" s="19">
        <v>1</v>
      </c>
      <c r="K22" s="19">
        <v>1</v>
      </c>
      <c r="L22" s="19">
        <v>3</v>
      </c>
      <c r="M22" s="19">
        <v>0</v>
      </c>
      <c r="N22" s="19">
        <v>0</v>
      </c>
    </row>
    <row r="23" spans="1:14" x14ac:dyDescent="0.2">
      <c r="A23" s="19">
        <v>3</v>
      </c>
      <c r="B23" s="19">
        <v>3</v>
      </c>
      <c r="C23" s="19">
        <v>3</v>
      </c>
      <c r="D23" s="19">
        <v>5</v>
      </c>
      <c r="F23" s="19">
        <v>0</v>
      </c>
      <c r="G23" s="19">
        <v>0</v>
      </c>
      <c r="K23" s="19">
        <v>1</v>
      </c>
      <c r="L23" s="19">
        <v>1</v>
      </c>
      <c r="M23" s="19">
        <v>3</v>
      </c>
      <c r="N23" s="19">
        <v>5</v>
      </c>
    </row>
    <row r="24" spans="1:14" x14ac:dyDescent="0.2">
      <c r="A24" s="19">
        <v>1</v>
      </c>
      <c r="B24" s="19">
        <v>1</v>
      </c>
      <c r="C24" s="19">
        <v>1</v>
      </c>
      <c r="D24" s="19">
        <v>2</v>
      </c>
      <c r="F24" s="19">
        <v>2</v>
      </c>
      <c r="G24" s="19">
        <v>1</v>
      </c>
      <c r="K24" s="19"/>
      <c r="L24" s="19">
        <v>1</v>
      </c>
      <c r="M24" s="19">
        <v>0</v>
      </c>
      <c r="N24" s="19">
        <v>3</v>
      </c>
    </row>
    <row r="25" spans="1:14" x14ac:dyDescent="0.2">
      <c r="A25" s="19">
        <v>4</v>
      </c>
      <c r="B25" s="19">
        <v>0</v>
      </c>
      <c r="C25" s="19">
        <v>2</v>
      </c>
      <c r="D25" s="19">
        <v>4</v>
      </c>
      <c r="F25" s="19">
        <v>0</v>
      </c>
      <c r="G25" s="19">
        <v>2</v>
      </c>
      <c r="K25" s="19"/>
      <c r="L25" s="19">
        <v>1</v>
      </c>
      <c r="M25" s="19">
        <v>1</v>
      </c>
      <c r="N25" s="19">
        <v>1</v>
      </c>
    </row>
    <row r="26" spans="1:14" x14ac:dyDescent="0.2">
      <c r="A26" s="19"/>
      <c r="B26" s="19">
        <v>0</v>
      </c>
      <c r="C26" s="19">
        <v>0</v>
      </c>
      <c r="D26" s="19">
        <v>0</v>
      </c>
      <c r="F26" s="19">
        <v>1</v>
      </c>
      <c r="G26" s="19">
        <v>1</v>
      </c>
      <c r="M26" s="19">
        <v>0</v>
      </c>
      <c r="N26" s="19">
        <v>0</v>
      </c>
    </row>
    <row r="27" spans="1:14" x14ac:dyDescent="0.2">
      <c r="A27" s="19"/>
      <c r="B27" s="19">
        <v>1</v>
      </c>
      <c r="C27" s="19">
        <v>0</v>
      </c>
      <c r="D27" s="19">
        <v>0</v>
      </c>
      <c r="F27" s="19">
        <v>2</v>
      </c>
      <c r="G27" s="19">
        <v>0</v>
      </c>
      <c r="M27" s="19">
        <v>1</v>
      </c>
      <c r="N27" s="19">
        <v>4</v>
      </c>
    </row>
    <row r="28" spans="1:14" x14ac:dyDescent="0.2">
      <c r="A28" s="19"/>
      <c r="B28" s="19">
        <v>1</v>
      </c>
      <c r="C28" s="19">
        <v>0</v>
      </c>
      <c r="D28" s="19">
        <v>1</v>
      </c>
      <c r="F28" s="19">
        <v>0</v>
      </c>
      <c r="G28" s="19">
        <v>4</v>
      </c>
      <c r="M28" s="19"/>
      <c r="N28" s="19">
        <v>1</v>
      </c>
    </row>
    <row r="29" spans="1:14" x14ac:dyDescent="0.2">
      <c r="A29" s="19"/>
      <c r="B29" s="19">
        <v>3</v>
      </c>
      <c r="C29" s="19">
        <v>1</v>
      </c>
      <c r="D29" s="19">
        <v>5</v>
      </c>
      <c r="F29" s="19">
        <v>0</v>
      </c>
      <c r="G29" s="19">
        <v>1</v>
      </c>
      <c r="M29" s="19"/>
      <c r="N29" s="19">
        <v>0</v>
      </c>
    </row>
    <row r="30" spans="1:14" x14ac:dyDescent="0.2">
      <c r="A30" s="19"/>
      <c r="B30" s="19">
        <v>1</v>
      </c>
      <c r="C30" s="19">
        <v>3</v>
      </c>
      <c r="D30" s="19">
        <v>1</v>
      </c>
      <c r="F30" s="19">
        <v>0</v>
      </c>
      <c r="G30" s="19">
        <v>0</v>
      </c>
      <c r="M30" s="19"/>
      <c r="N30" s="19">
        <v>3</v>
      </c>
    </row>
    <row r="31" spans="1:14" x14ac:dyDescent="0.2">
      <c r="A31" s="19"/>
      <c r="B31" s="19">
        <v>2</v>
      </c>
      <c r="C31" s="19">
        <v>1</v>
      </c>
      <c r="D31" s="19">
        <v>1</v>
      </c>
      <c r="F31" s="19">
        <v>5</v>
      </c>
      <c r="G31" s="19">
        <v>2</v>
      </c>
      <c r="M31" s="19"/>
      <c r="N31" s="19">
        <v>3</v>
      </c>
    </row>
    <row r="32" spans="1:14" x14ac:dyDescent="0.2">
      <c r="A32" s="19"/>
      <c r="B32" s="19"/>
      <c r="C32" s="19">
        <v>3</v>
      </c>
      <c r="D32" s="19">
        <v>0</v>
      </c>
      <c r="F32" s="19">
        <v>1</v>
      </c>
      <c r="G32" s="19">
        <v>1</v>
      </c>
      <c r="M32" s="19"/>
      <c r="N32" s="19">
        <v>1</v>
      </c>
    </row>
    <row r="33" spans="3:14" x14ac:dyDescent="0.2">
      <c r="C33" s="19">
        <v>0</v>
      </c>
      <c r="D33" s="19">
        <v>0</v>
      </c>
      <c r="F33" s="19">
        <v>2</v>
      </c>
      <c r="G33" s="19">
        <v>2</v>
      </c>
      <c r="M33" s="19"/>
      <c r="N33" s="19">
        <v>2</v>
      </c>
    </row>
    <row r="34" spans="3:14" x14ac:dyDescent="0.2">
      <c r="C34" s="19">
        <v>2</v>
      </c>
      <c r="D34" s="19">
        <v>1</v>
      </c>
      <c r="F34" s="19">
        <v>0</v>
      </c>
      <c r="G34" s="19">
        <v>2</v>
      </c>
      <c r="M34" s="19"/>
      <c r="N34" s="19">
        <v>2</v>
      </c>
    </row>
    <row r="35" spans="3:14" x14ac:dyDescent="0.2">
      <c r="C35" s="19"/>
      <c r="D35" s="19">
        <v>2</v>
      </c>
      <c r="F35" s="19">
        <v>3</v>
      </c>
      <c r="G35" s="19">
        <v>1</v>
      </c>
      <c r="M35" s="19"/>
      <c r="N35" s="19">
        <v>2</v>
      </c>
    </row>
    <row r="36" spans="3:14" x14ac:dyDescent="0.2">
      <c r="C36" s="19"/>
      <c r="D36" s="19">
        <v>0</v>
      </c>
      <c r="F36" s="19">
        <v>4</v>
      </c>
      <c r="G36" s="19">
        <v>0</v>
      </c>
      <c r="M36" s="19"/>
      <c r="N36" s="19">
        <v>0</v>
      </c>
    </row>
    <row r="37" spans="3:14" x14ac:dyDescent="0.2">
      <c r="C37" s="19"/>
      <c r="D37" s="19">
        <v>4</v>
      </c>
      <c r="F37" s="19"/>
      <c r="G37" s="19">
        <v>2</v>
      </c>
      <c r="M37" s="19"/>
      <c r="N37" s="19">
        <v>0</v>
      </c>
    </row>
    <row r="38" spans="3:14" x14ac:dyDescent="0.2">
      <c r="C38" s="19"/>
      <c r="D38" s="19"/>
      <c r="F38" s="19"/>
      <c r="G38" s="19">
        <v>2</v>
      </c>
      <c r="M38" s="19"/>
      <c r="N38" s="19">
        <v>0</v>
      </c>
    </row>
    <row r="39" spans="3:14" x14ac:dyDescent="0.2">
      <c r="C39" s="19"/>
      <c r="D39" s="19"/>
      <c r="F39" s="19"/>
      <c r="G39" s="19">
        <v>3</v>
      </c>
      <c r="M39" s="19"/>
      <c r="N39" s="19">
        <v>1</v>
      </c>
    </row>
    <row r="40" spans="3:14" x14ac:dyDescent="0.2">
      <c r="F40" s="19"/>
      <c r="G40" s="19">
        <v>1</v>
      </c>
      <c r="M40" s="19"/>
      <c r="N40" s="19">
        <v>3</v>
      </c>
    </row>
    <row r="41" spans="3:14" x14ac:dyDescent="0.2">
      <c r="F41" s="19"/>
      <c r="G41" s="19">
        <v>2</v>
      </c>
    </row>
    <row r="42" spans="3:14" x14ac:dyDescent="0.2">
      <c r="F42" s="19"/>
      <c r="G42" s="19">
        <v>0</v>
      </c>
    </row>
    <row r="43" spans="3:14" x14ac:dyDescent="0.2">
      <c r="F43" s="19"/>
      <c r="G43" s="19">
        <v>1</v>
      </c>
    </row>
    <row r="44" spans="3:14" x14ac:dyDescent="0.2">
      <c r="F44" s="19"/>
      <c r="G44" s="19">
        <v>0</v>
      </c>
    </row>
    <row r="45" spans="3:14" x14ac:dyDescent="0.2">
      <c r="F45" s="19"/>
      <c r="G45" s="19">
        <v>3</v>
      </c>
    </row>
    <row r="46" spans="3:14" x14ac:dyDescent="0.2">
      <c r="F46" s="19"/>
      <c r="G46" s="19">
        <v>2</v>
      </c>
    </row>
    <row r="47" spans="3:14" x14ac:dyDescent="0.2">
      <c r="F47" s="19"/>
      <c r="G47" s="19">
        <v>1</v>
      </c>
    </row>
    <row r="48" spans="3:14" x14ac:dyDescent="0.2">
      <c r="F48" s="19"/>
      <c r="G48" s="19">
        <v>1</v>
      </c>
    </row>
    <row r="49" spans="3:7" x14ac:dyDescent="0.2">
      <c r="F49" s="19"/>
      <c r="G49" s="19">
        <v>0</v>
      </c>
    </row>
    <row r="50" spans="3:7" x14ac:dyDescent="0.2">
      <c r="F50" s="19"/>
      <c r="G50" s="19">
        <v>1</v>
      </c>
    </row>
    <row r="51" spans="3:7" x14ac:dyDescent="0.2">
      <c r="F51" s="19"/>
      <c r="G51" s="19">
        <v>0</v>
      </c>
    </row>
    <row r="52" spans="3:7" x14ac:dyDescent="0.2">
      <c r="F52" s="19"/>
      <c r="G52" s="19">
        <v>1</v>
      </c>
    </row>
    <row r="53" spans="3:7" x14ac:dyDescent="0.2">
      <c r="F53" s="19"/>
      <c r="G53" s="19">
        <v>3</v>
      </c>
    </row>
    <row r="54" spans="3:7" x14ac:dyDescent="0.2">
      <c r="F54" s="19"/>
      <c r="G54" s="19">
        <v>0</v>
      </c>
    </row>
    <row r="55" spans="3:7" x14ac:dyDescent="0.2">
      <c r="C55" s="19"/>
      <c r="D55" s="19"/>
      <c r="F55" s="19"/>
      <c r="G55" s="19">
        <v>1</v>
      </c>
    </row>
    <row r="56" spans="3:7" x14ac:dyDescent="0.2">
      <c r="C56" s="19"/>
      <c r="D56" s="19"/>
      <c r="F56" s="19"/>
      <c r="G56" s="19">
        <v>4</v>
      </c>
    </row>
    <row r="57" spans="3:7" x14ac:dyDescent="0.2">
      <c r="C57" s="19"/>
      <c r="D57" s="19"/>
      <c r="F57" s="19"/>
      <c r="G57" s="19">
        <v>2</v>
      </c>
    </row>
    <row r="58" spans="3:7" x14ac:dyDescent="0.2">
      <c r="F58" s="19"/>
      <c r="G58" s="19">
        <v>0</v>
      </c>
    </row>
    <row r="59" spans="3:7" x14ac:dyDescent="0.2">
      <c r="F59" s="19"/>
      <c r="G59" s="19">
        <v>0</v>
      </c>
    </row>
    <row r="60" spans="3:7" x14ac:dyDescent="0.2">
      <c r="F60" s="19"/>
      <c r="G60" s="19">
        <v>0</v>
      </c>
    </row>
    <row r="61" spans="3:7" x14ac:dyDescent="0.2">
      <c r="F61" s="19"/>
      <c r="G61" s="19">
        <v>0</v>
      </c>
    </row>
    <row r="92" spans="1:4" x14ac:dyDescent="0.2">
      <c r="A92" s="19"/>
      <c r="B92" s="19"/>
    </row>
    <row r="96" spans="1:4" x14ac:dyDescent="0.2">
      <c r="C96" s="19"/>
      <c r="D96" s="19"/>
    </row>
    <row r="97" spans="3:4" x14ac:dyDescent="0.2">
      <c r="C97" s="19"/>
      <c r="D97" s="19"/>
    </row>
    <row r="98" spans="3:4" x14ac:dyDescent="0.2">
      <c r="C98" s="19"/>
      <c r="D98" s="19"/>
    </row>
    <row r="99" spans="3:4" x14ac:dyDescent="0.2">
      <c r="C99" s="19"/>
      <c r="D99" s="19"/>
    </row>
    <row r="100" spans="3:4" x14ac:dyDescent="0.2">
      <c r="C100" s="19"/>
      <c r="D100" s="19"/>
    </row>
    <row r="101" spans="3:4" x14ac:dyDescent="0.2">
      <c r="C101" s="19"/>
      <c r="D101" s="19"/>
    </row>
    <row r="102" spans="3:4" x14ac:dyDescent="0.2">
      <c r="C102" s="19"/>
      <c r="D102" s="19"/>
    </row>
    <row r="103" spans="3:4" x14ac:dyDescent="0.2">
      <c r="C103" s="19"/>
      <c r="D103" s="19"/>
    </row>
    <row r="104" spans="3:4" x14ac:dyDescent="0.2">
      <c r="C104" s="19"/>
      <c r="D104" s="19"/>
    </row>
    <row r="105" spans="3:4" x14ac:dyDescent="0.2">
      <c r="C105" s="19"/>
      <c r="D105" s="19"/>
    </row>
    <row r="106" spans="3:4" x14ac:dyDescent="0.2">
      <c r="C106" s="19"/>
      <c r="D106" s="19"/>
    </row>
    <row r="107" spans="3:4" x14ac:dyDescent="0.2">
      <c r="C107" s="19"/>
      <c r="D107" s="19"/>
    </row>
    <row r="108" spans="3:4" x14ac:dyDescent="0.2">
      <c r="C108" s="19"/>
      <c r="D108" s="19"/>
    </row>
    <row r="109" spans="3:4" x14ac:dyDescent="0.2">
      <c r="C109" s="19"/>
      <c r="D109" s="19"/>
    </row>
    <row r="110" spans="3:4" x14ac:dyDescent="0.2">
      <c r="C110" s="19"/>
      <c r="D110" s="19"/>
    </row>
    <row r="111" spans="3:4" x14ac:dyDescent="0.2">
      <c r="C111" s="19"/>
      <c r="D111" s="19"/>
    </row>
    <row r="112" spans="3:4" x14ac:dyDescent="0.2">
      <c r="C112" s="19"/>
      <c r="D112" s="19"/>
    </row>
    <row r="113" spans="3:4" x14ac:dyDescent="0.2">
      <c r="C113" s="19"/>
      <c r="D113" s="19"/>
    </row>
    <row r="114" spans="3:4" x14ac:dyDescent="0.2">
      <c r="C114" s="19"/>
      <c r="D114" s="19"/>
    </row>
    <row r="115" spans="3:4" x14ac:dyDescent="0.2">
      <c r="C115" s="19"/>
      <c r="D115" s="19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4BD86-3AF5-B946-8D23-6EE05CD7E3C5}">
  <dimension ref="A1:B6"/>
  <sheetViews>
    <sheetView workbookViewId="0">
      <selection sqref="A1:B3"/>
    </sheetView>
  </sheetViews>
  <sheetFormatPr baseColWidth="10" defaultRowHeight="16" x14ac:dyDescent="0.2"/>
  <sheetData>
    <row r="1" spans="1:2" ht="45" x14ac:dyDescent="0.2">
      <c r="A1" s="17" t="s">
        <v>84</v>
      </c>
      <c r="B1" s="27"/>
    </row>
    <row r="2" spans="1:2" x14ac:dyDescent="0.2">
      <c r="A2" s="27"/>
      <c r="B2" s="27"/>
    </row>
    <row r="3" spans="1:2" ht="30" x14ac:dyDescent="0.2">
      <c r="A3" s="19" t="s">
        <v>22</v>
      </c>
      <c r="B3" s="19" t="s">
        <v>23</v>
      </c>
    </row>
    <row r="4" spans="1:2" x14ac:dyDescent="0.2">
      <c r="A4" s="23">
        <v>0.217</v>
      </c>
      <c r="B4" s="23">
        <v>0</v>
      </c>
    </row>
    <row r="5" spans="1:2" x14ac:dyDescent="0.2">
      <c r="A5" s="23">
        <v>0.122</v>
      </c>
      <c r="B5" s="23">
        <v>0.23</v>
      </c>
    </row>
    <row r="6" spans="1:2" x14ac:dyDescent="0.2">
      <c r="A6" s="23">
        <v>0.37</v>
      </c>
      <c r="B6" s="23">
        <v>0.3210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605D5-F44B-104E-8145-2DD22C08819E}">
  <dimension ref="A2:P15"/>
  <sheetViews>
    <sheetView workbookViewId="0">
      <selection activeCell="A4" sqref="A4:D11"/>
    </sheetView>
  </sheetViews>
  <sheetFormatPr baseColWidth="10" defaultRowHeight="14" x14ac:dyDescent="0.15"/>
  <cols>
    <col min="1" max="16384" width="10.83203125" style="4"/>
  </cols>
  <sheetData>
    <row r="2" spans="1:16" ht="30" x14ac:dyDescent="0.15">
      <c r="A2" s="17" t="s">
        <v>3</v>
      </c>
      <c r="B2" s="8"/>
      <c r="C2" s="8"/>
      <c r="D2" s="8"/>
    </row>
    <row r="3" spans="1:16" s="6" customFormat="1" ht="30" x14ac:dyDescent="0.15">
      <c r="A3" s="17" t="s">
        <v>0</v>
      </c>
      <c r="B3" s="19" t="s">
        <v>1</v>
      </c>
      <c r="C3" s="19" t="s">
        <v>5</v>
      </c>
      <c r="D3" s="19" t="s">
        <v>4</v>
      </c>
      <c r="I3" s="5"/>
      <c r="J3" s="5"/>
      <c r="K3" s="5"/>
    </row>
    <row r="4" spans="1:16" x14ac:dyDescent="0.15">
      <c r="A4" s="45">
        <v>12.32</v>
      </c>
      <c r="B4" s="45">
        <v>11.44</v>
      </c>
      <c r="C4" s="45">
        <v>3.34</v>
      </c>
      <c r="D4" s="45">
        <v>2.5499999999999998</v>
      </c>
      <c r="H4" s="8"/>
      <c r="I4" s="8"/>
    </row>
    <row r="5" spans="1:16" x14ac:dyDescent="0.15">
      <c r="A5" s="45">
        <v>18.809999999999999</v>
      </c>
      <c r="B5" s="45">
        <v>18.43</v>
      </c>
      <c r="C5" s="45">
        <v>9.07</v>
      </c>
      <c r="D5" s="45">
        <v>6.79</v>
      </c>
      <c r="H5" s="8"/>
      <c r="I5" s="8"/>
    </row>
    <row r="6" spans="1:16" x14ac:dyDescent="0.15">
      <c r="A6" s="45">
        <v>14.5</v>
      </c>
      <c r="B6" s="45">
        <v>15.1</v>
      </c>
      <c r="C6" s="45">
        <v>11.9</v>
      </c>
      <c r="D6" s="45">
        <v>8.75</v>
      </c>
      <c r="H6" s="8"/>
      <c r="I6" s="8"/>
    </row>
    <row r="7" spans="1:16" x14ac:dyDescent="0.15">
      <c r="A7" s="45"/>
      <c r="B7" s="45"/>
      <c r="C7" s="23">
        <v>6.99</v>
      </c>
      <c r="D7" s="23">
        <v>2.88</v>
      </c>
      <c r="J7" s="7"/>
      <c r="K7" s="7"/>
      <c r="L7" s="1"/>
      <c r="M7" s="1"/>
      <c r="N7" s="1"/>
      <c r="O7" s="1"/>
    </row>
    <row r="8" spans="1:16" x14ac:dyDescent="0.15">
      <c r="A8" s="45"/>
      <c r="B8" s="45"/>
      <c r="C8" s="23">
        <v>3.01</v>
      </c>
      <c r="D8" s="23">
        <v>2.06</v>
      </c>
      <c r="J8" s="7"/>
      <c r="K8" s="7"/>
    </row>
    <row r="9" spans="1:16" x14ac:dyDescent="0.15">
      <c r="A9" s="45"/>
      <c r="B9" s="45"/>
      <c r="C9" s="23">
        <v>11.85</v>
      </c>
      <c r="D9" s="23">
        <v>5.66</v>
      </c>
      <c r="J9" s="7"/>
      <c r="K9" s="7"/>
    </row>
    <row r="10" spans="1:16" x14ac:dyDescent="0.15">
      <c r="A10" s="45"/>
      <c r="B10" s="45"/>
      <c r="C10" s="23">
        <v>4.71</v>
      </c>
      <c r="D10" s="23">
        <v>2.66</v>
      </c>
      <c r="J10" s="7"/>
      <c r="K10" s="7"/>
    </row>
    <row r="11" spans="1:16" x14ac:dyDescent="0.15">
      <c r="A11" s="45"/>
      <c r="B11" s="45"/>
      <c r="C11" s="23">
        <v>10.69</v>
      </c>
      <c r="D11" s="23">
        <v>4.04</v>
      </c>
      <c r="J11" s="7"/>
      <c r="K11" s="7"/>
    </row>
    <row r="14" spans="1:16" x14ac:dyDescent="0.15">
      <c r="D14" s="9"/>
      <c r="K14" s="9"/>
      <c r="L14" s="9"/>
      <c r="M14" s="7"/>
      <c r="N14" s="9"/>
      <c r="O14" s="9"/>
      <c r="P14" s="7"/>
    </row>
    <row r="15" spans="1:16" x14ac:dyDescent="0.15">
      <c r="A15" s="1"/>
      <c r="B15" s="1"/>
      <c r="C15" s="1"/>
      <c r="D15" s="1"/>
      <c r="H15" s="1"/>
      <c r="I15" s="1"/>
      <c r="J15" s="1"/>
      <c r="K15" s="1"/>
      <c r="L15" s="1"/>
      <c r="M15" s="7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97EDE-1575-4B44-90EC-35E26096D386}">
  <dimension ref="A1:D8"/>
  <sheetViews>
    <sheetView workbookViewId="0"/>
  </sheetViews>
  <sheetFormatPr baseColWidth="10" defaultRowHeight="16" x14ac:dyDescent="0.2"/>
  <cols>
    <col min="1" max="1" width="18.83203125" customWidth="1"/>
  </cols>
  <sheetData>
    <row r="1" spans="1:4" ht="41" customHeight="1" x14ac:dyDescent="0.2">
      <c r="A1" s="17" t="s">
        <v>107</v>
      </c>
      <c r="B1" s="4"/>
      <c r="C1" s="4"/>
      <c r="D1" s="4"/>
    </row>
    <row r="2" spans="1:4" ht="30" x14ac:dyDescent="0.2">
      <c r="A2" s="8"/>
      <c r="B2" s="17" t="s">
        <v>103</v>
      </c>
      <c r="C2" s="17" t="s">
        <v>104</v>
      </c>
      <c r="D2" s="17" t="s">
        <v>105</v>
      </c>
    </row>
    <row r="3" spans="1:4" x14ac:dyDescent="0.2">
      <c r="A3" s="17" t="s">
        <v>58</v>
      </c>
      <c r="B3" s="45">
        <v>0</v>
      </c>
      <c r="C3" s="45">
        <v>4.0816326530612246</v>
      </c>
      <c r="D3" s="45">
        <v>95.91836734693878</v>
      </c>
    </row>
    <row r="4" spans="1:4" x14ac:dyDescent="0.2">
      <c r="A4" s="17" t="s">
        <v>59</v>
      </c>
      <c r="B4" s="45">
        <v>46.15384615384616</v>
      </c>
      <c r="C4" s="45">
        <v>48.717948717948723</v>
      </c>
      <c r="D4" s="45">
        <v>5.1282051282051286</v>
      </c>
    </row>
    <row r="5" spans="1:4" x14ac:dyDescent="0.2">
      <c r="A5" s="17" t="s">
        <v>106</v>
      </c>
      <c r="B5" s="45">
        <v>0</v>
      </c>
      <c r="C5" s="45">
        <v>0</v>
      </c>
      <c r="D5" s="45">
        <v>100</v>
      </c>
    </row>
    <row r="6" spans="1:4" x14ac:dyDescent="0.2">
      <c r="A6" s="17" t="s">
        <v>61</v>
      </c>
      <c r="B6" s="45">
        <v>0</v>
      </c>
      <c r="C6" s="45">
        <v>0</v>
      </c>
      <c r="D6" s="45">
        <v>100</v>
      </c>
    </row>
    <row r="7" spans="1:4" x14ac:dyDescent="0.2">
      <c r="A7" s="4"/>
      <c r="B7" s="4"/>
      <c r="C7" s="4"/>
      <c r="D7" s="4"/>
    </row>
    <row r="8" spans="1:4" x14ac:dyDescent="0.2">
      <c r="A8" s="4"/>
      <c r="B8" s="4"/>
      <c r="C8" s="4"/>
      <c r="D8" s="4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59F5B-131B-2F41-B6DC-C836B7B34B72}">
  <dimension ref="A1:K8"/>
  <sheetViews>
    <sheetView workbookViewId="0">
      <selection activeCell="K29" sqref="K29"/>
    </sheetView>
  </sheetViews>
  <sheetFormatPr baseColWidth="10" defaultRowHeight="16" x14ac:dyDescent="0.2"/>
  <sheetData>
    <row r="1" spans="1:11" x14ac:dyDescent="0.2">
      <c r="A1" s="4" t="s">
        <v>116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4"/>
      <c r="B2" s="66" t="s">
        <v>110</v>
      </c>
      <c r="C2" s="66"/>
      <c r="D2" s="66" t="s">
        <v>111</v>
      </c>
      <c r="E2" s="66"/>
      <c r="F2" s="66" t="s">
        <v>112</v>
      </c>
      <c r="G2" s="66"/>
      <c r="H2" s="66" t="s">
        <v>113</v>
      </c>
      <c r="I2" s="66"/>
      <c r="J2" s="66" t="s">
        <v>114</v>
      </c>
      <c r="K2" s="66"/>
    </row>
    <row r="3" spans="1:11" x14ac:dyDescent="0.2">
      <c r="A3" s="16" t="s">
        <v>8</v>
      </c>
      <c r="B3" s="14" t="s">
        <v>74</v>
      </c>
      <c r="C3" s="14" t="s">
        <v>6</v>
      </c>
      <c r="D3" s="14" t="s">
        <v>74</v>
      </c>
      <c r="E3" s="14" t="s">
        <v>6</v>
      </c>
      <c r="F3" s="14" t="s">
        <v>74</v>
      </c>
      <c r="G3" s="14" t="s">
        <v>6</v>
      </c>
      <c r="H3" s="14" t="s">
        <v>74</v>
      </c>
      <c r="I3" s="14" t="s">
        <v>6</v>
      </c>
      <c r="J3" s="14" t="s">
        <v>74</v>
      </c>
      <c r="K3" s="14" t="s">
        <v>6</v>
      </c>
    </row>
    <row r="4" spans="1:11" x14ac:dyDescent="0.2">
      <c r="A4" s="16">
        <v>0</v>
      </c>
      <c r="B4" s="14">
        <v>0.16</v>
      </c>
      <c r="C4" s="14">
        <v>0.16</v>
      </c>
      <c r="D4" s="14">
        <v>0.17</v>
      </c>
      <c r="E4" s="14">
        <v>0.17</v>
      </c>
      <c r="F4" s="14">
        <v>0.08</v>
      </c>
      <c r="G4" s="14">
        <v>0.08</v>
      </c>
      <c r="H4" s="14">
        <v>0.05</v>
      </c>
      <c r="I4" s="14">
        <v>0.04</v>
      </c>
      <c r="J4" s="14">
        <v>0.06</v>
      </c>
      <c r="K4" s="14">
        <v>0.04</v>
      </c>
    </row>
    <row r="5" spans="1:11" x14ac:dyDescent="0.2">
      <c r="A5" s="16">
        <v>1</v>
      </c>
      <c r="B5" s="14">
        <v>0.32</v>
      </c>
      <c r="C5" s="14">
        <v>0.39</v>
      </c>
      <c r="D5" s="14">
        <v>0.51</v>
      </c>
      <c r="E5" s="14">
        <v>0.65</v>
      </c>
      <c r="F5" s="14">
        <v>0.16</v>
      </c>
      <c r="G5" s="14">
        <v>0.19</v>
      </c>
      <c r="H5" s="14">
        <v>0.14000000000000001</v>
      </c>
      <c r="I5" s="14">
        <v>0.13</v>
      </c>
      <c r="J5" s="14">
        <v>0.14000000000000001</v>
      </c>
      <c r="K5" s="14">
        <v>0.15</v>
      </c>
    </row>
    <row r="6" spans="1:11" x14ac:dyDescent="0.2">
      <c r="A6" s="16">
        <v>2</v>
      </c>
      <c r="B6" s="14">
        <v>0.33</v>
      </c>
      <c r="C6" s="14">
        <v>0.56000000000000005</v>
      </c>
      <c r="D6" s="14">
        <v>0.61</v>
      </c>
      <c r="E6" s="14">
        <v>1.1399999999999999</v>
      </c>
      <c r="F6" s="14">
        <v>0.51</v>
      </c>
      <c r="G6" s="14">
        <v>0.71</v>
      </c>
      <c r="H6" s="14">
        <v>0.31</v>
      </c>
      <c r="I6" s="14">
        <v>0.47</v>
      </c>
      <c r="J6" s="14">
        <v>0.34</v>
      </c>
      <c r="K6" s="14">
        <v>0.6</v>
      </c>
    </row>
    <row r="7" spans="1:11" x14ac:dyDescent="0.2">
      <c r="A7" s="16">
        <v>3</v>
      </c>
      <c r="B7" s="14">
        <v>1.86</v>
      </c>
      <c r="C7" s="14">
        <v>3.16</v>
      </c>
      <c r="D7" s="14">
        <v>2.08</v>
      </c>
      <c r="E7" s="14">
        <v>3.95</v>
      </c>
      <c r="F7" s="14">
        <v>1.31</v>
      </c>
      <c r="G7" s="14">
        <v>2.58</v>
      </c>
      <c r="H7" s="14">
        <v>0.97</v>
      </c>
      <c r="I7" s="14">
        <v>2.11</v>
      </c>
      <c r="J7" s="14">
        <v>1.1399999999999999</v>
      </c>
      <c r="K7" s="14">
        <v>2.34</v>
      </c>
    </row>
    <row r="8" spans="1:11" x14ac:dyDescent="0.2">
      <c r="A8" s="16">
        <v>4</v>
      </c>
      <c r="B8" s="14">
        <v>2.76</v>
      </c>
      <c r="C8" s="14">
        <v>8.69</v>
      </c>
      <c r="D8" s="14">
        <v>2.88</v>
      </c>
      <c r="E8" s="14">
        <v>11.18</v>
      </c>
      <c r="F8" s="14">
        <v>3.33</v>
      </c>
      <c r="G8" s="14">
        <v>6.83</v>
      </c>
      <c r="H8" s="14">
        <v>2.02</v>
      </c>
      <c r="I8" s="14">
        <v>5.13</v>
      </c>
      <c r="J8" s="14">
        <v>2.87</v>
      </c>
      <c r="K8" s="14">
        <v>7.25</v>
      </c>
    </row>
  </sheetData>
  <mergeCells count="5">
    <mergeCell ref="B2:C2"/>
    <mergeCell ref="J2:K2"/>
    <mergeCell ref="H2:I2"/>
    <mergeCell ref="F2:G2"/>
    <mergeCell ref="D2:E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11608-7421-0F4B-ABAE-50A26D509156}">
  <dimension ref="A1:K8"/>
  <sheetViews>
    <sheetView workbookViewId="0">
      <selection activeCell="C31" sqref="C31"/>
    </sheetView>
  </sheetViews>
  <sheetFormatPr baseColWidth="10" defaultRowHeight="16" x14ac:dyDescent="0.2"/>
  <sheetData>
    <row r="1" spans="1:11" x14ac:dyDescent="0.2">
      <c r="A1" s="4" t="s">
        <v>11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 x14ac:dyDescent="0.2">
      <c r="A2" s="4"/>
      <c r="B2" s="66" t="s">
        <v>110</v>
      </c>
      <c r="C2" s="66"/>
      <c r="D2" s="66" t="s">
        <v>111</v>
      </c>
      <c r="E2" s="66"/>
      <c r="F2" s="66" t="s">
        <v>112</v>
      </c>
      <c r="G2" s="66"/>
      <c r="H2" s="66" t="s">
        <v>113</v>
      </c>
      <c r="I2" s="66"/>
      <c r="J2" s="66" t="s">
        <v>114</v>
      </c>
      <c r="K2" s="66"/>
    </row>
    <row r="3" spans="1:11" x14ac:dyDescent="0.2">
      <c r="A3" s="16" t="s">
        <v>8</v>
      </c>
      <c r="B3" s="14" t="s">
        <v>74</v>
      </c>
      <c r="C3" s="14" t="s">
        <v>6</v>
      </c>
      <c r="D3" s="14" t="s">
        <v>74</v>
      </c>
      <c r="E3" s="14" t="s">
        <v>6</v>
      </c>
      <c r="F3" s="14" t="s">
        <v>74</v>
      </c>
      <c r="G3" s="14" t="s">
        <v>6</v>
      </c>
      <c r="H3" s="14" t="s">
        <v>74</v>
      </c>
      <c r="I3" s="14" t="s">
        <v>6</v>
      </c>
      <c r="J3" s="14" t="s">
        <v>74</v>
      </c>
      <c r="K3" s="14" t="s">
        <v>6</v>
      </c>
    </row>
    <row r="4" spans="1:11" x14ac:dyDescent="0.2">
      <c r="A4" s="16">
        <v>0</v>
      </c>
      <c r="B4" s="28">
        <v>0.1</v>
      </c>
      <c r="C4" s="28">
        <v>0.11</v>
      </c>
      <c r="D4" s="28">
        <v>7.0000000000000007E-2</v>
      </c>
      <c r="E4" s="28">
        <v>0.09</v>
      </c>
      <c r="F4" s="28">
        <v>0.11</v>
      </c>
      <c r="G4" s="28">
        <v>0.11</v>
      </c>
      <c r="H4" s="28">
        <v>0.19</v>
      </c>
      <c r="I4" s="28">
        <v>0.18</v>
      </c>
      <c r="J4" s="28">
        <v>0.06</v>
      </c>
      <c r="K4" s="28">
        <v>0.05</v>
      </c>
    </row>
    <row r="5" spans="1:11" x14ac:dyDescent="0.2">
      <c r="A5" s="16">
        <v>1</v>
      </c>
      <c r="B5" s="28">
        <v>0.12</v>
      </c>
      <c r="C5" s="28">
        <v>0.14000000000000001</v>
      </c>
      <c r="D5" s="28">
        <v>0.18</v>
      </c>
      <c r="E5" s="28">
        <v>0.17</v>
      </c>
      <c r="F5" s="28">
        <v>0.28000000000000003</v>
      </c>
      <c r="G5" s="28">
        <v>0.37</v>
      </c>
      <c r="H5" s="28">
        <v>0.91</v>
      </c>
      <c r="I5" s="28">
        <v>1</v>
      </c>
      <c r="J5" s="28">
        <v>0.38</v>
      </c>
      <c r="K5" s="28">
        <v>0.39</v>
      </c>
    </row>
    <row r="6" spans="1:11" x14ac:dyDescent="0.2">
      <c r="A6" s="16">
        <v>2</v>
      </c>
      <c r="B6" s="28">
        <v>0.7</v>
      </c>
      <c r="C6" s="28">
        <v>1.02</v>
      </c>
      <c r="D6" s="28">
        <v>0.4</v>
      </c>
      <c r="E6" s="28">
        <v>0.88</v>
      </c>
      <c r="F6" s="28">
        <v>0.67</v>
      </c>
      <c r="G6" s="28">
        <v>1.44</v>
      </c>
      <c r="H6" s="28">
        <v>1.35</v>
      </c>
      <c r="I6" s="28">
        <v>1.6</v>
      </c>
      <c r="J6" s="28">
        <v>0.51</v>
      </c>
      <c r="K6" s="28">
        <v>0.62</v>
      </c>
    </row>
    <row r="7" spans="1:11" x14ac:dyDescent="0.2">
      <c r="A7" s="16">
        <v>3</v>
      </c>
      <c r="B7" s="28">
        <v>0.9</v>
      </c>
      <c r="C7" s="28">
        <v>2.59</v>
      </c>
      <c r="D7" s="28">
        <v>1.38</v>
      </c>
      <c r="E7" s="28">
        <v>2.31</v>
      </c>
      <c r="F7" s="28">
        <v>1.92</v>
      </c>
      <c r="G7" s="28">
        <v>3.45</v>
      </c>
      <c r="H7" s="28">
        <v>3.78</v>
      </c>
      <c r="I7" s="28">
        <v>6.38</v>
      </c>
      <c r="J7" s="28">
        <v>1.39</v>
      </c>
      <c r="K7" s="28">
        <v>3.25</v>
      </c>
    </row>
    <row r="8" spans="1:11" x14ac:dyDescent="0.2">
      <c r="A8" s="16">
        <v>4</v>
      </c>
      <c r="B8" s="28">
        <v>6.59</v>
      </c>
      <c r="C8" s="28">
        <v>9.9499999999999993</v>
      </c>
      <c r="D8" s="28">
        <v>2.2799999999999998</v>
      </c>
      <c r="E8" s="28">
        <v>9.42</v>
      </c>
      <c r="F8" s="28">
        <v>3.6</v>
      </c>
      <c r="G8" s="28">
        <v>11.54</v>
      </c>
      <c r="H8" s="28">
        <v>6.87</v>
      </c>
      <c r="I8" s="28">
        <v>10.84</v>
      </c>
      <c r="J8" s="28">
        <v>3.52</v>
      </c>
      <c r="K8" s="28">
        <v>5.75</v>
      </c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7304F-1D9A-5848-BF79-51EF119C54C5}">
  <dimension ref="A1:G58"/>
  <sheetViews>
    <sheetView workbookViewId="0">
      <selection sqref="A1:D8"/>
    </sheetView>
  </sheetViews>
  <sheetFormatPr baseColWidth="10" defaultRowHeight="16" x14ac:dyDescent="0.2"/>
  <cols>
    <col min="1" max="1" width="14.5" customWidth="1"/>
  </cols>
  <sheetData>
    <row r="1" spans="1:7" x14ac:dyDescent="0.2">
      <c r="A1" s="56" t="s">
        <v>157</v>
      </c>
      <c r="B1" s="56"/>
      <c r="C1" s="56"/>
    </row>
    <row r="2" spans="1:7" x14ac:dyDescent="0.2">
      <c r="A2" s="16"/>
      <c r="B2" s="16" t="s">
        <v>137</v>
      </c>
    </row>
    <row r="3" spans="1:7" x14ac:dyDescent="0.2">
      <c r="A3" s="16" t="s">
        <v>103</v>
      </c>
      <c r="B3" s="16">
        <v>59</v>
      </c>
    </row>
    <row r="4" spans="1:7" x14ac:dyDescent="0.2">
      <c r="A4" s="16" t="s">
        <v>104</v>
      </c>
      <c r="B4" s="16">
        <v>20</v>
      </c>
    </row>
    <row r="5" spans="1:7" x14ac:dyDescent="0.2">
      <c r="A5" s="16" t="s">
        <v>136</v>
      </c>
      <c r="B5" s="16">
        <v>21</v>
      </c>
    </row>
    <row r="11" spans="1:7" ht="32" x14ac:dyDescent="0.2">
      <c r="A11" s="10"/>
      <c r="B11" s="27" t="s">
        <v>155</v>
      </c>
      <c r="C11" s="27" t="s">
        <v>153</v>
      </c>
      <c r="D11" s="27" t="s">
        <v>154</v>
      </c>
      <c r="E11" s="27" t="s">
        <v>103</v>
      </c>
      <c r="F11" s="27" t="s">
        <v>104</v>
      </c>
      <c r="G11" s="27" t="s">
        <v>136</v>
      </c>
    </row>
    <row r="12" spans="1:7" x14ac:dyDescent="0.2">
      <c r="A12" s="10"/>
      <c r="B12" s="10">
        <v>1</v>
      </c>
      <c r="C12" s="10">
        <v>2</v>
      </c>
      <c r="D12" s="10">
        <v>2</v>
      </c>
      <c r="E12" s="10">
        <v>1</v>
      </c>
      <c r="F12" s="10">
        <v>1</v>
      </c>
      <c r="G12" s="10">
        <v>0</v>
      </c>
    </row>
    <row r="13" spans="1:7" x14ac:dyDescent="0.2">
      <c r="A13" s="10"/>
      <c r="B13" s="10">
        <v>2</v>
      </c>
      <c r="C13" s="10">
        <v>3</v>
      </c>
      <c r="D13" s="10">
        <v>6</v>
      </c>
      <c r="E13" s="10">
        <v>2</v>
      </c>
      <c r="F13" s="10">
        <v>1</v>
      </c>
      <c r="G13" s="10">
        <v>0</v>
      </c>
    </row>
    <row r="14" spans="1:7" x14ac:dyDescent="0.2">
      <c r="A14" s="10"/>
      <c r="B14" s="10">
        <v>3</v>
      </c>
      <c r="C14" s="10">
        <v>3</v>
      </c>
      <c r="D14" s="10">
        <v>4</v>
      </c>
      <c r="E14" s="10">
        <v>3</v>
      </c>
      <c r="F14" s="10">
        <v>0</v>
      </c>
      <c r="G14" s="10">
        <v>0</v>
      </c>
    </row>
    <row r="15" spans="1:7" x14ac:dyDescent="0.2">
      <c r="A15" s="10"/>
      <c r="B15" s="10">
        <v>4</v>
      </c>
      <c r="C15" s="10">
        <v>2</v>
      </c>
      <c r="D15" s="10">
        <v>1</v>
      </c>
      <c r="E15" s="10">
        <v>1</v>
      </c>
      <c r="F15" s="10">
        <v>0</v>
      </c>
      <c r="G15" s="10">
        <v>1</v>
      </c>
    </row>
    <row r="16" spans="1:7" x14ac:dyDescent="0.2">
      <c r="A16" s="10"/>
      <c r="B16" s="10">
        <v>5</v>
      </c>
      <c r="C16" s="10">
        <v>2</v>
      </c>
      <c r="D16" s="10">
        <v>3</v>
      </c>
      <c r="E16" s="10">
        <v>1</v>
      </c>
      <c r="F16" s="10">
        <v>1</v>
      </c>
      <c r="G16" s="10">
        <v>0</v>
      </c>
    </row>
    <row r="17" spans="1:7" x14ac:dyDescent="0.2">
      <c r="A17" s="10"/>
      <c r="B17" s="10">
        <v>6</v>
      </c>
      <c r="C17" s="10">
        <v>5</v>
      </c>
      <c r="D17" s="10">
        <v>6</v>
      </c>
      <c r="E17" s="10">
        <v>4</v>
      </c>
      <c r="F17" s="10">
        <v>0</v>
      </c>
      <c r="G17" s="10">
        <v>1</v>
      </c>
    </row>
    <row r="18" spans="1:7" x14ac:dyDescent="0.2">
      <c r="A18" s="10"/>
      <c r="B18" s="10">
        <v>7</v>
      </c>
      <c r="C18" s="10">
        <v>1</v>
      </c>
      <c r="D18" s="10">
        <v>2</v>
      </c>
      <c r="E18" s="10">
        <v>0</v>
      </c>
      <c r="F18" s="10">
        <v>0</v>
      </c>
      <c r="G18" s="10">
        <v>1</v>
      </c>
    </row>
    <row r="19" spans="1:7" x14ac:dyDescent="0.2">
      <c r="A19" s="10"/>
      <c r="B19" s="10">
        <v>8</v>
      </c>
      <c r="C19" s="10">
        <v>2</v>
      </c>
      <c r="D19" s="10">
        <v>2</v>
      </c>
      <c r="E19" s="10">
        <v>1</v>
      </c>
      <c r="F19" s="10">
        <v>0</v>
      </c>
      <c r="G19" s="10">
        <v>1</v>
      </c>
    </row>
    <row r="20" spans="1:7" x14ac:dyDescent="0.2">
      <c r="A20" s="10"/>
      <c r="B20" s="10">
        <v>9</v>
      </c>
      <c r="C20" s="10">
        <v>2</v>
      </c>
      <c r="D20" s="10">
        <v>1</v>
      </c>
      <c r="E20" s="10">
        <v>1</v>
      </c>
      <c r="F20" s="10">
        <v>0</v>
      </c>
      <c r="G20" s="10">
        <v>1</v>
      </c>
    </row>
    <row r="21" spans="1:7" x14ac:dyDescent="0.2">
      <c r="A21" s="10"/>
      <c r="B21" s="10">
        <v>10</v>
      </c>
      <c r="C21" s="10">
        <v>1</v>
      </c>
      <c r="D21" s="10">
        <v>1</v>
      </c>
      <c r="E21" s="10">
        <v>0</v>
      </c>
      <c r="F21" s="10">
        <v>1</v>
      </c>
      <c r="G21" s="10">
        <v>0</v>
      </c>
    </row>
    <row r="22" spans="1:7" x14ac:dyDescent="0.2">
      <c r="A22" s="10"/>
      <c r="B22" s="10">
        <v>11</v>
      </c>
      <c r="C22" s="10">
        <v>2</v>
      </c>
      <c r="D22" s="10">
        <v>2</v>
      </c>
      <c r="E22" s="10">
        <v>2</v>
      </c>
      <c r="F22" s="10">
        <v>0</v>
      </c>
      <c r="G22" s="10">
        <v>0</v>
      </c>
    </row>
    <row r="23" spans="1:7" x14ac:dyDescent="0.2">
      <c r="A23" s="10"/>
      <c r="B23" s="10">
        <v>12</v>
      </c>
      <c r="C23" s="10">
        <v>1</v>
      </c>
      <c r="D23" s="10">
        <v>2</v>
      </c>
      <c r="E23" s="10">
        <v>1</v>
      </c>
      <c r="F23" s="10">
        <v>0</v>
      </c>
      <c r="G23" s="10">
        <v>0</v>
      </c>
    </row>
    <row r="24" spans="1:7" x14ac:dyDescent="0.2">
      <c r="A24" s="10"/>
      <c r="B24" s="10">
        <v>13</v>
      </c>
      <c r="C24" s="10">
        <v>1</v>
      </c>
      <c r="D24" s="10">
        <v>1</v>
      </c>
      <c r="E24" s="10">
        <v>1</v>
      </c>
      <c r="F24" s="10">
        <v>0</v>
      </c>
      <c r="G24" s="10">
        <v>0</v>
      </c>
    </row>
    <row r="25" spans="1:7" x14ac:dyDescent="0.2">
      <c r="A25" s="10"/>
      <c r="B25" s="10">
        <v>14</v>
      </c>
      <c r="C25" s="10">
        <v>2</v>
      </c>
      <c r="D25" s="10">
        <v>2</v>
      </c>
      <c r="E25" s="10">
        <v>1</v>
      </c>
      <c r="F25" s="10">
        <v>1</v>
      </c>
      <c r="G25" s="10">
        <v>0</v>
      </c>
    </row>
    <row r="26" spans="1:7" x14ac:dyDescent="0.2">
      <c r="A26" s="10"/>
      <c r="B26" s="10">
        <v>15</v>
      </c>
      <c r="C26" s="10">
        <v>2</v>
      </c>
      <c r="D26" s="10">
        <v>1</v>
      </c>
      <c r="E26" s="10">
        <v>1</v>
      </c>
      <c r="F26" s="10">
        <v>0</v>
      </c>
      <c r="G26" s="10">
        <v>1</v>
      </c>
    </row>
    <row r="27" spans="1:7" x14ac:dyDescent="0.2">
      <c r="A27" s="10"/>
      <c r="B27" s="10">
        <v>16</v>
      </c>
      <c r="C27" s="10">
        <v>1</v>
      </c>
      <c r="D27" s="10">
        <v>1</v>
      </c>
      <c r="E27" s="10">
        <v>1</v>
      </c>
      <c r="F27" s="10">
        <v>0</v>
      </c>
      <c r="G27" s="10">
        <v>0</v>
      </c>
    </row>
    <row r="28" spans="1:7" x14ac:dyDescent="0.2">
      <c r="A28" s="10"/>
      <c r="B28" s="10">
        <v>17</v>
      </c>
      <c r="C28" s="10">
        <v>1</v>
      </c>
      <c r="D28" s="10">
        <v>1</v>
      </c>
      <c r="E28" s="10">
        <v>1</v>
      </c>
      <c r="F28" s="10">
        <v>0</v>
      </c>
      <c r="G28" s="10">
        <v>0</v>
      </c>
    </row>
    <row r="29" spans="1:7" x14ac:dyDescent="0.2">
      <c r="A29" s="10"/>
      <c r="B29" s="10">
        <v>18</v>
      </c>
      <c r="C29" s="10">
        <v>2</v>
      </c>
      <c r="D29" s="10">
        <v>3</v>
      </c>
      <c r="E29" s="10">
        <v>2</v>
      </c>
      <c r="F29" s="10">
        <v>0</v>
      </c>
      <c r="G29" s="10">
        <v>0</v>
      </c>
    </row>
    <row r="30" spans="1:7" x14ac:dyDescent="0.2">
      <c r="A30" s="10"/>
      <c r="B30" s="10">
        <v>19</v>
      </c>
      <c r="C30" s="10">
        <v>1</v>
      </c>
      <c r="D30" s="10">
        <v>1</v>
      </c>
      <c r="E30" s="10">
        <v>1</v>
      </c>
      <c r="F30" s="10">
        <v>0</v>
      </c>
      <c r="G30" s="10">
        <v>0</v>
      </c>
    </row>
    <row r="31" spans="1:7" x14ac:dyDescent="0.2">
      <c r="A31" s="10"/>
      <c r="B31" s="10">
        <v>20</v>
      </c>
      <c r="C31" s="10">
        <v>1</v>
      </c>
      <c r="D31" s="10">
        <v>1</v>
      </c>
      <c r="E31" s="10">
        <v>1</v>
      </c>
      <c r="F31" s="10">
        <v>0</v>
      </c>
      <c r="G31" s="10">
        <v>0</v>
      </c>
    </row>
    <row r="32" spans="1:7" x14ac:dyDescent="0.2">
      <c r="A32" s="10"/>
      <c r="B32" s="10">
        <v>21</v>
      </c>
      <c r="C32" s="10">
        <v>1</v>
      </c>
      <c r="D32" s="10">
        <v>1</v>
      </c>
      <c r="E32" s="10">
        <v>1</v>
      </c>
      <c r="F32" s="10">
        <v>0</v>
      </c>
      <c r="G32" s="10">
        <v>0</v>
      </c>
    </row>
    <row r="33" spans="1:7" x14ac:dyDescent="0.2">
      <c r="A33" s="10"/>
      <c r="B33" s="10">
        <v>22</v>
      </c>
      <c r="C33" s="10">
        <v>1</v>
      </c>
      <c r="D33" s="10">
        <v>1</v>
      </c>
      <c r="E33" s="10">
        <v>1</v>
      </c>
      <c r="F33" s="10">
        <v>0</v>
      </c>
      <c r="G33" s="10">
        <v>0</v>
      </c>
    </row>
    <row r="34" spans="1:7" x14ac:dyDescent="0.2">
      <c r="A34" s="10"/>
      <c r="B34" s="10">
        <v>23</v>
      </c>
      <c r="C34" s="10">
        <v>2</v>
      </c>
      <c r="D34" s="10">
        <v>2</v>
      </c>
      <c r="E34" s="10">
        <v>0</v>
      </c>
      <c r="F34" s="10">
        <v>2</v>
      </c>
      <c r="G34" s="10">
        <v>0</v>
      </c>
    </row>
    <row r="35" spans="1:7" x14ac:dyDescent="0.2">
      <c r="A35" s="10"/>
      <c r="B35" s="10">
        <v>24</v>
      </c>
      <c r="C35" s="10">
        <v>1</v>
      </c>
      <c r="D35" s="10">
        <v>1</v>
      </c>
      <c r="E35" s="10">
        <v>0</v>
      </c>
      <c r="F35" s="10">
        <v>1</v>
      </c>
      <c r="G35" s="10">
        <v>0</v>
      </c>
    </row>
    <row r="36" spans="1:7" x14ac:dyDescent="0.2">
      <c r="A36" s="10"/>
      <c r="B36" s="10">
        <v>25</v>
      </c>
      <c r="C36" s="10">
        <v>1</v>
      </c>
      <c r="D36" s="10">
        <v>1</v>
      </c>
      <c r="E36" s="10">
        <v>1</v>
      </c>
      <c r="F36" s="10">
        <v>0</v>
      </c>
      <c r="G36" s="10">
        <v>0</v>
      </c>
    </row>
    <row r="37" spans="1:7" x14ac:dyDescent="0.2">
      <c r="A37" s="10"/>
      <c r="B37" s="10">
        <v>26</v>
      </c>
      <c r="C37" s="10">
        <v>1</v>
      </c>
      <c r="D37" s="10">
        <v>1</v>
      </c>
      <c r="E37" s="10">
        <v>1</v>
      </c>
      <c r="F37" s="10">
        <v>0</v>
      </c>
      <c r="G37" s="10">
        <v>0</v>
      </c>
    </row>
    <row r="38" spans="1:7" x14ac:dyDescent="0.2">
      <c r="A38" s="10"/>
      <c r="B38" s="10">
        <v>27</v>
      </c>
      <c r="C38" s="10">
        <v>1</v>
      </c>
      <c r="D38" s="10">
        <v>1</v>
      </c>
      <c r="E38" s="10">
        <v>1</v>
      </c>
      <c r="F38" s="10">
        <v>0</v>
      </c>
      <c r="G38" s="10">
        <v>0</v>
      </c>
    </row>
    <row r="39" spans="1:7" x14ac:dyDescent="0.2">
      <c r="A39" s="10"/>
      <c r="B39" s="10">
        <v>28</v>
      </c>
      <c r="C39" s="10">
        <v>1</v>
      </c>
      <c r="D39" s="10">
        <v>1</v>
      </c>
      <c r="E39" s="10">
        <v>0</v>
      </c>
      <c r="F39" s="10">
        <v>0</v>
      </c>
      <c r="G39" s="10">
        <v>1</v>
      </c>
    </row>
    <row r="40" spans="1:7" x14ac:dyDescent="0.2">
      <c r="A40" s="10"/>
      <c r="B40" s="10">
        <v>29</v>
      </c>
      <c r="C40" s="10">
        <v>1</v>
      </c>
      <c r="D40" s="10">
        <v>1</v>
      </c>
      <c r="E40" s="10">
        <v>0</v>
      </c>
      <c r="F40" s="10">
        <v>0</v>
      </c>
      <c r="G40" s="10">
        <v>1</v>
      </c>
    </row>
    <row r="41" spans="1:7" x14ac:dyDescent="0.2">
      <c r="A41" s="10"/>
      <c r="B41" s="10">
        <v>30</v>
      </c>
      <c r="C41" s="10">
        <v>1</v>
      </c>
      <c r="D41" s="10">
        <v>1</v>
      </c>
      <c r="E41" s="10">
        <v>1</v>
      </c>
      <c r="F41" s="10">
        <v>0</v>
      </c>
      <c r="G41" s="10">
        <v>0</v>
      </c>
    </row>
    <row r="42" spans="1:7" x14ac:dyDescent="0.2">
      <c r="A42" s="10"/>
      <c r="B42" s="10">
        <v>31</v>
      </c>
      <c r="C42" s="10">
        <v>2</v>
      </c>
      <c r="D42" s="10">
        <v>1</v>
      </c>
      <c r="E42" s="10">
        <v>0</v>
      </c>
      <c r="F42" s="10">
        <v>0</v>
      </c>
      <c r="G42" s="10">
        <v>2</v>
      </c>
    </row>
    <row r="43" spans="1:7" x14ac:dyDescent="0.2">
      <c r="A43" s="10"/>
      <c r="B43" s="10">
        <v>32</v>
      </c>
      <c r="C43" s="10">
        <v>1</v>
      </c>
      <c r="D43" s="10">
        <v>1</v>
      </c>
      <c r="E43" s="10">
        <v>1</v>
      </c>
      <c r="F43" s="10">
        <v>0</v>
      </c>
      <c r="G43" s="10">
        <v>0</v>
      </c>
    </row>
    <row r="44" spans="1:7" x14ac:dyDescent="0.2">
      <c r="A44" s="10"/>
      <c r="B44" s="10">
        <v>33</v>
      </c>
      <c r="C44" s="10">
        <v>3</v>
      </c>
      <c r="D44" s="10">
        <v>2</v>
      </c>
      <c r="E44" s="10">
        <v>0</v>
      </c>
      <c r="F44" s="10">
        <v>2</v>
      </c>
      <c r="G44" s="10">
        <v>1</v>
      </c>
    </row>
    <row r="45" spans="1:7" x14ac:dyDescent="0.2">
      <c r="A45" s="10"/>
      <c r="B45" s="10">
        <v>34</v>
      </c>
      <c r="C45" s="10">
        <v>1</v>
      </c>
      <c r="D45" s="10">
        <v>1</v>
      </c>
      <c r="E45" s="10">
        <v>1</v>
      </c>
      <c r="F45" s="10">
        <v>0</v>
      </c>
      <c r="G45" s="10">
        <v>0</v>
      </c>
    </row>
    <row r="46" spans="1:7" x14ac:dyDescent="0.2">
      <c r="A46" s="10"/>
      <c r="B46" s="10">
        <v>35</v>
      </c>
      <c r="C46" s="10">
        <v>1</v>
      </c>
      <c r="D46" s="10">
        <v>1</v>
      </c>
      <c r="E46" s="10">
        <v>0</v>
      </c>
      <c r="F46" s="10">
        <v>1</v>
      </c>
      <c r="G46" s="10">
        <v>0</v>
      </c>
    </row>
    <row r="47" spans="1:7" x14ac:dyDescent="0.2">
      <c r="A47" s="10"/>
      <c r="B47" s="10">
        <v>36</v>
      </c>
      <c r="C47" s="10">
        <v>1</v>
      </c>
      <c r="D47" s="10">
        <v>1</v>
      </c>
      <c r="E47" s="10">
        <v>0</v>
      </c>
      <c r="F47" s="10">
        <v>0</v>
      </c>
      <c r="G47" s="10">
        <v>1</v>
      </c>
    </row>
    <row r="48" spans="1:7" x14ac:dyDescent="0.2">
      <c r="A48" s="10"/>
      <c r="B48" s="10">
        <v>37</v>
      </c>
      <c r="C48" s="10">
        <v>3</v>
      </c>
      <c r="D48" s="10">
        <v>3</v>
      </c>
      <c r="E48" s="10">
        <v>3</v>
      </c>
      <c r="F48" s="10">
        <v>0</v>
      </c>
      <c r="G48" s="10">
        <v>0</v>
      </c>
    </row>
    <row r="49" spans="1:7" x14ac:dyDescent="0.2">
      <c r="A49" s="10"/>
      <c r="B49" s="10">
        <v>38</v>
      </c>
      <c r="C49" s="10">
        <v>1</v>
      </c>
      <c r="D49" s="10">
        <v>1</v>
      </c>
      <c r="E49" s="10">
        <v>1</v>
      </c>
      <c r="F49" s="10">
        <v>0</v>
      </c>
      <c r="G49" s="10">
        <v>0</v>
      </c>
    </row>
    <row r="50" spans="1:7" x14ac:dyDescent="0.2">
      <c r="A50" s="10"/>
      <c r="B50" s="10">
        <v>39</v>
      </c>
      <c r="C50" s="10">
        <v>1</v>
      </c>
      <c r="D50" s="10">
        <v>1</v>
      </c>
      <c r="E50" s="10">
        <v>0</v>
      </c>
      <c r="F50" s="10">
        <v>1</v>
      </c>
      <c r="G50" s="10">
        <v>0</v>
      </c>
    </row>
    <row r="51" spans="1:7" x14ac:dyDescent="0.2">
      <c r="A51" s="10"/>
      <c r="B51" s="10">
        <v>40</v>
      </c>
      <c r="C51" s="10">
        <v>1</v>
      </c>
      <c r="D51" s="10">
        <v>1</v>
      </c>
      <c r="E51" s="10">
        <v>1</v>
      </c>
      <c r="F51" s="10">
        <v>0</v>
      </c>
      <c r="G51" s="10">
        <v>0</v>
      </c>
    </row>
    <row r="52" spans="1:7" x14ac:dyDescent="0.2">
      <c r="A52" s="10"/>
      <c r="B52" s="10">
        <v>41</v>
      </c>
      <c r="C52" s="10">
        <v>1</v>
      </c>
      <c r="D52" s="10">
        <v>1</v>
      </c>
      <c r="E52" s="10">
        <v>1</v>
      </c>
      <c r="F52" s="10">
        <v>0</v>
      </c>
      <c r="G52" s="10">
        <v>0</v>
      </c>
    </row>
    <row r="53" spans="1:7" x14ac:dyDescent="0.2">
      <c r="A53" s="10"/>
      <c r="B53" s="10">
        <v>42</v>
      </c>
      <c r="C53" s="10">
        <v>1</v>
      </c>
      <c r="D53" s="10">
        <v>1</v>
      </c>
      <c r="E53" s="10">
        <v>0</v>
      </c>
      <c r="F53" s="10">
        <v>1</v>
      </c>
      <c r="G53" s="10">
        <v>0</v>
      </c>
    </row>
    <row r="54" spans="1:7" x14ac:dyDescent="0.2">
      <c r="A54" s="10"/>
      <c r="B54" s="10">
        <v>43</v>
      </c>
      <c r="C54" s="10">
        <v>1</v>
      </c>
      <c r="D54" s="10">
        <v>1</v>
      </c>
      <c r="E54" s="10">
        <v>0</v>
      </c>
      <c r="F54" s="10">
        <v>0</v>
      </c>
      <c r="G54" s="10">
        <v>1</v>
      </c>
    </row>
    <row r="55" spans="1:7" x14ac:dyDescent="0.2">
      <c r="A55" s="10"/>
      <c r="B55" s="10">
        <v>44</v>
      </c>
      <c r="C55" s="10">
        <v>3</v>
      </c>
      <c r="D55" s="10">
        <v>3</v>
      </c>
      <c r="E55" s="10">
        <v>2</v>
      </c>
      <c r="F55" s="10">
        <v>1</v>
      </c>
      <c r="G55" s="10">
        <v>0</v>
      </c>
    </row>
    <row r="56" spans="1:7" x14ac:dyDescent="0.2">
      <c r="A56" s="10"/>
      <c r="B56" s="10">
        <v>45</v>
      </c>
      <c r="C56" s="10">
        <v>1</v>
      </c>
      <c r="D56" s="10">
        <v>1</v>
      </c>
      <c r="E56" s="10">
        <v>0</v>
      </c>
      <c r="F56" s="10">
        <v>0</v>
      </c>
      <c r="G56" s="10">
        <v>1</v>
      </c>
    </row>
    <row r="57" spans="1:7" x14ac:dyDescent="0.2">
      <c r="A57" s="10"/>
      <c r="B57" s="10">
        <v>46</v>
      </c>
      <c r="C57" s="10">
        <v>1</v>
      </c>
      <c r="D57" s="10">
        <v>1</v>
      </c>
      <c r="E57" s="10">
        <v>0</v>
      </c>
      <c r="F57" s="10">
        <v>0</v>
      </c>
      <c r="G57" s="10">
        <v>1</v>
      </c>
    </row>
    <row r="58" spans="1:7" x14ac:dyDescent="0.2">
      <c r="A58" s="58" t="s">
        <v>146</v>
      </c>
      <c r="B58" s="58" t="s">
        <v>156</v>
      </c>
      <c r="C58" s="59">
        <f>SUM(C12:C57)</f>
        <v>71</v>
      </c>
      <c r="D58" s="59">
        <f t="shared" ref="D58:G58" si="0">SUM(D12:D57)</f>
        <v>75</v>
      </c>
      <c r="E58" s="58">
        <f t="shared" si="0"/>
        <v>42</v>
      </c>
      <c r="F58" s="58">
        <f t="shared" si="0"/>
        <v>14</v>
      </c>
      <c r="G58" s="58">
        <f t="shared" si="0"/>
        <v>1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769B1-F0F9-1844-A08F-5DE8FF28F57C}">
  <dimension ref="A1:C21"/>
  <sheetViews>
    <sheetView workbookViewId="0">
      <selection activeCell="F16" sqref="F16"/>
    </sheetView>
  </sheetViews>
  <sheetFormatPr baseColWidth="10" defaultRowHeight="16" x14ac:dyDescent="0.2"/>
  <cols>
    <col min="1" max="1" width="14" customWidth="1"/>
  </cols>
  <sheetData>
    <row r="1" spans="1:3" ht="45" x14ac:dyDescent="0.2">
      <c r="A1" s="17"/>
      <c r="B1" s="17" t="s">
        <v>3</v>
      </c>
      <c r="C1" s="31" t="s">
        <v>2</v>
      </c>
    </row>
    <row r="2" spans="1:3" x14ac:dyDescent="0.2">
      <c r="A2" s="11" t="s">
        <v>88</v>
      </c>
      <c r="B2" s="38">
        <v>13.95</v>
      </c>
      <c r="C2" s="39"/>
    </row>
    <row r="3" spans="1:3" x14ac:dyDescent="0.2">
      <c r="A3" s="18" t="s">
        <v>89</v>
      </c>
      <c r="B3" s="38">
        <v>13.36</v>
      </c>
      <c r="C3" s="39">
        <v>95.770609318996421</v>
      </c>
    </row>
    <row r="4" spans="1:3" x14ac:dyDescent="0.2">
      <c r="A4" s="37" t="s">
        <v>90</v>
      </c>
      <c r="B4" s="40">
        <v>6.16</v>
      </c>
      <c r="C4" s="41">
        <v>46.107784431137723</v>
      </c>
    </row>
    <row r="5" spans="1:3" x14ac:dyDescent="0.2">
      <c r="A5" s="5"/>
      <c r="B5" s="38"/>
      <c r="C5" s="39"/>
    </row>
    <row r="6" spans="1:3" x14ac:dyDescent="0.2">
      <c r="A6" s="11" t="s">
        <v>88</v>
      </c>
      <c r="B6" s="38">
        <v>11.53</v>
      </c>
      <c r="C6" s="39"/>
    </row>
    <row r="7" spans="1:3" x14ac:dyDescent="0.2">
      <c r="A7" s="18" t="s">
        <v>89</v>
      </c>
      <c r="B7" s="38">
        <v>12.06</v>
      </c>
      <c r="C7" s="39">
        <v>104.5967042497832</v>
      </c>
    </row>
    <row r="8" spans="1:3" x14ac:dyDescent="0.2">
      <c r="A8" s="37" t="s">
        <v>90</v>
      </c>
      <c r="B8" s="40">
        <v>4.1100000000000003</v>
      </c>
      <c r="C8" s="41">
        <v>34.079601990049753</v>
      </c>
    </row>
    <row r="9" spans="1:3" x14ac:dyDescent="0.2">
      <c r="A9" s="11"/>
      <c r="B9" s="38"/>
      <c r="C9" s="39"/>
    </row>
    <row r="10" spans="1:3" x14ac:dyDescent="0.2">
      <c r="A10" s="11" t="s">
        <v>88</v>
      </c>
      <c r="B10" s="38">
        <v>15.24</v>
      </c>
      <c r="C10" s="39"/>
    </row>
    <row r="11" spans="1:3" x14ac:dyDescent="0.2">
      <c r="A11" s="18" t="s">
        <v>89</v>
      </c>
      <c r="B11" s="38">
        <v>13.76</v>
      </c>
      <c r="C11" s="39">
        <v>90.28871391076116</v>
      </c>
    </row>
    <row r="12" spans="1:3" x14ac:dyDescent="0.2">
      <c r="A12" s="37" t="s">
        <v>90</v>
      </c>
      <c r="B12" s="40">
        <v>4.97</v>
      </c>
      <c r="C12" s="41">
        <v>36.119186046511629</v>
      </c>
    </row>
    <row r="13" spans="1:3" x14ac:dyDescent="0.2">
      <c r="A13" s="11"/>
      <c r="B13" s="38"/>
      <c r="C13" s="39"/>
    </row>
    <row r="14" spans="1:3" x14ac:dyDescent="0.2">
      <c r="A14" s="11" t="s">
        <v>88</v>
      </c>
      <c r="B14" s="38">
        <v>12.87</v>
      </c>
      <c r="C14" s="39"/>
    </row>
    <row r="15" spans="1:3" x14ac:dyDescent="0.2">
      <c r="A15" s="18" t="s">
        <v>89</v>
      </c>
      <c r="B15" s="38">
        <v>12.04</v>
      </c>
      <c r="C15" s="39">
        <v>93.550893550893548</v>
      </c>
    </row>
    <row r="16" spans="1:3" x14ac:dyDescent="0.2">
      <c r="A16" s="37" t="s">
        <v>90</v>
      </c>
      <c r="B16" s="40">
        <v>3.66</v>
      </c>
      <c r="C16" s="41">
        <v>30.398671096345517</v>
      </c>
    </row>
    <row r="17" spans="1:3" x14ac:dyDescent="0.2">
      <c r="A17" s="6"/>
      <c r="B17" s="6"/>
      <c r="C17" s="6"/>
    </row>
    <row r="18" spans="1:3" x14ac:dyDescent="0.2">
      <c r="A18" s="6"/>
      <c r="B18" s="6"/>
      <c r="C18" s="6"/>
    </row>
    <row r="19" spans="1:3" ht="31" x14ac:dyDescent="0.2">
      <c r="A19" s="32" t="s">
        <v>39</v>
      </c>
      <c r="B19" s="6"/>
      <c r="C19" s="6"/>
    </row>
    <row r="20" spans="1:3" x14ac:dyDescent="0.2">
      <c r="A20" s="6"/>
      <c r="B20" s="6"/>
      <c r="C20" s="6"/>
    </row>
    <row r="21" spans="1:3" x14ac:dyDescent="0.2">
      <c r="A21" s="6"/>
      <c r="B21" s="6"/>
      <c r="C21" s="6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34C7D-B5D3-A24F-A61B-C896B609D9DB}">
  <dimension ref="A1:B9"/>
  <sheetViews>
    <sheetView workbookViewId="0">
      <selection activeCell="O26" sqref="O26"/>
    </sheetView>
  </sheetViews>
  <sheetFormatPr baseColWidth="10" defaultRowHeight="16" x14ac:dyDescent="0.2"/>
  <sheetData>
    <row r="1" spans="1:2" ht="45" x14ac:dyDescent="0.2">
      <c r="A1" s="17" t="s">
        <v>84</v>
      </c>
      <c r="B1" s="27"/>
    </row>
    <row r="2" spans="1:2" x14ac:dyDescent="0.2">
      <c r="A2" s="27"/>
      <c r="B2" s="27"/>
    </row>
    <row r="3" spans="1:2" ht="30" x14ac:dyDescent="0.2">
      <c r="A3" s="19" t="s">
        <v>17</v>
      </c>
      <c r="B3" s="19" t="s">
        <v>87</v>
      </c>
    </row>
    <row r="4" spans="1:2" x14ac:dyDescent="0.2">
      <c r="A4" s="19">
        <v>0.05</v>
      </c>
      <c r="B4" s="19">
        <v>1.54</v>
      </c>
    </row>
    <row r="5" spans="1:2" x14ac:dyDescent="0.2">
      <c r="A5" s="19">
        <v>0.02</v>
      </c>
      <c r="B5" s="19">
        <v>2.1800000000000002</v>
      </c>
    </row>
    <row r="6" spans="1:2" x14ac:dyDescent="0.2">
      <c r="A6" s="19"/>
      <c r="B6" s="19">
        <v>1.21</v>
      </c>
    </row>
    <row r="7" spans="1:2" x14ac:dyDescent="0.2">
      <c r="A7" s="1"/>
      <c r="B7" s="1"/>
    </row>
    <row r="8" spans="1:2" x14ac:dyDescent="0.2">
      <c r="A8" s="1"/>
      <c r="B8" s="1"/>
    </row>
    <row r="9" spans="1:2" x14ac:dyDescent="0.2">
      <c r="A9" s="1"/>
      <c r="B9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4194C-A8DD-2B4E-8445-1D046855C5F7}">
  <dimension ref="A1:G40"/>
  <sheetViews>
    <sheetView workbookViewId="0">
      <selection sqref="A1:C5"/>
    </sheetView>
  </sheetViews>
  <sheetFormatPr baseColWidth="10" defaultRowHeight="16" x14ac:dyDescent="0.2"/>
  <cols>
    <col min="2" max="2" width="14.33203125" customWidth="1"/>
    <col min="5" max="5" width="11.83203125" customWidth="1"/>
  </cols>
  <sheetData>
    <row r="1" spans="1:7" x14ac:dyDescent="0.2">
      <c r="A1" s="56" t="s">
        <v>152</v>
      </c>
      <c r="B1" s="56"/>
      <c r="C1" s="56"/>
      <c r="D1" s="56"/>
      <c r="E1" s="56"/>
      <c r="F1" s="56"/>
    </row>
    <row r="2" spans="1:7" x14ac:dyDescent="0.2">
      <c r="A2" s="16"/>
      <c r="B2" s="16" t="s">
        <v>137</v>
      </c>
    </row>
    <row r="3" spans="1:7" x14ac:dyDescent="0.2">
      <c r="A3" s="16" t="s">
        <v>103</v>
      </c>
      <c r="B3" s="16">
        <v>44</v>
      </c>
    </row>
    <row r="4" spans="1:7" x14ac:dyDescent="0.2">
      <c r="A4" s="16" t="s">
        <v>104</v>
      </c>
      <c r="B4" s="16">
        <v>24</v>
      </c>
    </row>
    <row r="5" spans="1:7" x14ac:dyDescent="0.2">
      <c r="A5" s="16" t="s">
        <v>136</v>
      </c>
      <c r="B5" s="16">
        <v>32</v>
      </c>
    </row>
    <row r="6" spans="1:7" x14ac:dyDescent="0.2">
      <c r="B6" s="16"/>
      <c r="C6" s="16"/>
    </row>
    <row r="7" spans="1:7" x14ac:dyDescent="0.2">
      <c r="B7" s="26"/>
      <c r="C7" s="26"/>
    </row>
    <row r="8" spans="1:7" x14ac:dyDescent="0.2">
      <c r="B8" s="26"/>
      <c r="C8" s="26"/>
    </row>
    <row r="9" spans="1:7" s="2" customFormat="1" ht="32" x14ac:dyDescent="0.2">
      <c r="A9" s="55"/>
      <c r="B9" s="27" t="s">
        <v>155</v>
      </c>
      <c r="C9" s="27" t="s">
        <v>153</v>
      </c>
      <c r="D9" s="27" t="s">
        <v>154</v>
      </c>
      <c r="E9" s="27" t="s">
        <v>103</v>
      </c>
      <c r="F9" s="27" t="s">
        <v>104</v>
      </c>
      <c r="G9" s="27" t="s">
        <v>136</v>
      </c>
    </row>
    <row r="10" spans="1:7" x14ac:dyDescent="0.2">
      <c r="A10" s="10"/>
      <c r="B10" s="10">
        <v>1</v>
      </c>
      <c r="C10" s="10">
        <v>1</v>
      </c>
      <c r="D10" s="10">
        <v>1</v>
      </c>
      <c r="E10" s="10">
        <v>1</v>
      </c>
      <c r="F10" s="10">
        <v>0</v>
      </c>
      <c r="G10" s="10">
        <v>0</v>
      </c>
    </row>
    <row r="11" spans="1:7" x14ac:dyDescent="0.2">
      <c r="A11" s="10"/>
      <c r="B11" s="10">
        <v>2</v>
      </c>
      <c r="C11" s="10">
        <v>1</v>
      </c>
      <c r="D11" s="10">
        <v>2</v>
      </c>
      <c r="E11" s="10">
        <v>0</v>
      </c>
      <c r="F11" s="10">
        <v>1</v>
      </c>
      <c r="G11" s="10">
        <v>0</v>
      </c>
    </row>
    <row r="12" spans="1:7" x14ac:dyDescent="0.2">
      <c r="A12" s="10"/>
      <c r="B12" s="10">
        <v>3</v>
      </c>
      <c r="C12" s="10">
        <v>1</v>
      </c>
      <c r="D12" s="10">
        <v>1</v>
      </c>
      <c r="E12" s="10">
        <v>0</v>
      </c>
      <c r="F12" s="10">
        <v>1</v>
      </c>
      <c r="G12" s="10">
        <v>0</v>
      </c>
    </row>
    <row r="13" spans="1:7" x14ac:dyDescent="0.2">
      <c r="A13" s="10"/>
      <c r="B13" s="10">
        <v>4</v>
      </c>
      <c r="C13" s="10">
        <v>1</v>
      </c>
      <c r="D13" s="10">
        <v>2</v>
      </c>
      <c r="E13" s="10">
        <v>0</v>
      </c>
      <c r="F13" s="10">
        <v>0</v>
      </c>
      <c r="G13" s="10">
        <v>1</v>
      </c>
    </row>
    <row r="14" spans="1:7" x14ac:dyDescent="0.2">
      <c r="A14" s="10"/>
      <c r="B14" s="10">
        <v>5</v>
      </c>
      <c r="C14" s="10">
        <v>1</v>
      </c>
      <c r="D14" s="10">
        <v>2</v>
      </c>
      <c r="E14" s="10">
        <v>0</v>
      </c>
      <c r="F14" s="10">
        <v>0</v>
      </c>
      <c r="G14" s="10">
        <v>1</v>
      </c>
    </row>
    <row r="15" spans="1:7" x14ac:dyDescent="0.2">
      <c r="A15" s="10"/>
      <c r="B15" s="10">
        <v>6</v>
      </c>
      <c r="C15" s="10">
        <v>1</v>
      </c>
      <c r="D15" s="10">
        <v>4</v>
      </c>
      <c r="E15" s="10">
        <v>1</v>
      </c>
      <c r="F15" s="10">
        <v>0</v>
      </c>
      <c r="G15" s="10">
        <v>0</v>
      </c>
    </row>
    <row r="16" spans="1:7" x14ac:dyDescent="0.2">
      <c r="A16" s="10"/>
      <c r="B16" s="10">
        <v>7</v>
      </c>
      <c r="C16" s="10">
        <v>1</v>
      </c>
      <c r="D16" s="10">
        <v>1</v>
      </c>
      <c r="E16" s="10">
        <v>1</v>
      </c>
      <c r="F16" s="10">
        <v>0</v>
      </c>
      <c r="G16" s="10">
        <v>0</v>
      </c>
    </row>
    <row r="17" spans="1:7" x14ac:dyDescent="0.2">
      <c r="A17" s="10"/>
      <c r="B17" s="10">
        <v>8</v>
      </c>
      <c r="C17" s="10">
        <v>2</v>
      </c>
      <c r="D17" s="10">
        <v>5</v>
      </c>
      <c r="E17" s="10">
        <v>1</v>
      </c>
      <c r="F17" s="10">
        <v>0</v>
      </c>
      <c r="G17" s="10">
        <v>1</v>
      </c>
    </row>
    <row r="18" spans="1:7" x14ac:dyDescent="0.2">
      <c r="A18" s="10"/>
      <c r="B18" s="10">
        <v>9</v>
      </c>
      <c r="C18" s="10">
        <v>1</v>
      </c>
      <c r="D18" s="10">
        <v>5</v>
      </c>
      <c r="E18" s="10">
        <v>1</v>
      </c>
      <c r="F18" s="10">
        <v>0</v>
      </c>
      <c r="G18" s="10">
        <v>0</v>
      </c>
    </row>
    <row r="19" spans="1:7" x14ac:dyDescent="0.2">
      <c r="A19" s="10"/>
      <c r="B19" s="10">
        <v>10</v>
      </c>
      <c r="C19" s="10">
        <v>2</v>
      </c>
      <c r="D19" s="10">
        <v>2</v>
      </c>
      <c r="E19" s="10">
        <v>1</v>
      </c>
      <c r="F19" s="10">
        <v>0</v>
      </c>
      <c r="G19" s="10">
        <v>1</v>
      </c>
    </row>
    <row r="20" spans="1:7" x14ac:dyDescent="0.2">
      <c r="A20" s="10"/>
      <c r="B20" s="10">
        <v>11</v>
      </c>
      <c r="C20" s="10">
        <v>1</v>
      </c>
      <c r="D20" s="10">
        <v>2</v>
      </c>
      <c r="E20" s="10">
        <v>0</v>
      </c>
      <c r="F20" s="10">
        <v>1</v>
      </c>
      <c r="G20" s="10">
        <v>0</v>
      </c>
    </row>
    <row r="21" spans="1:7" x14ac:dyDescent="0.2">
      <c r="A21" s="10"/>
      <c r="B21" s="10">
        <v>12</v>
      </c>
      <c r="C21" s="10">
        <v>6</v>
      </c>
      <c r="D21" s="10">
        <v>3</v>
      </c>
      <c r="E21" s="10">
        <v>0</v>
      </c>
      <c r="F21" s="10">
        <v>2</v>
      </c>
      <c r="G21" s="10">
        <v>4</v>
      </c>
    </row>
    <row r="22" spans="1:7" x14ac:dyDescent="0.2">
      <c r="A22" s="10"/>
      <c r="B22" s="10">
        <v>13</v>
      </c>
      <c r="C22" s="10">
        <v>2</v>
      </c>
      <c r="D22" s="10">
        <v>4</v>
      </c>
      <c r="E22" s="10">
        <v>2</v>
      </c>
      <c r="F22" s="10">
        <v>0</v>
      </c>
      <c r="G22" s="10">
        <v>0</v>
      </c>
    </row>
    <row r="23" spans="1:7" x14ac:dyDescent="0.2">
      <c r="A23" s="10"/>
      <c r="B23" s="10">
        <v>14</v>
      </c>
      <c r="C23" s="10">
        <v>1</v>
      </c>
      <c r="D23" s="10">
        <v>1</v>
      </c>
      <c r="E23" s="10">
        <v>0</v>
      </c>
      <c r="F23" s="10">
        <v>1</v>
      </c>
      <c r="G23" s="10">
        <v>0</v>
      </c>
    </row>
    <row r="24" spans="1:7" x14ac:dyDescent="0.2">
      <c r="A24" s="10"/>
      <c r="B24" s="10">
        <v>15</v>
      </c>
      <c r="C24" s="10">
        <v>3</v>
      </c>
      <c r="D24" s="10">
        <v>3</v>
      </c>
      <c r="E24" s="10">
        <v>2</v>
      </c>
      <c r="F24" s="10">
        <v>0</v>
      </c>
      <c r="G24" s="10">
        <v>1</v>
      </c>
    </row>
    <row r="25" spans="1:7" x14ac:dyDescent="0.2">
      <c r="A25" s="10"/>
      <c r="B25" s="10">
        <v>16</v>
      </c>
      <c r="C25" s="10">
        <v>2</v>
      </c>
      <c r="D25" s="10">
        <v>4</v>
      </c>
      <c r="E25" s="10">
        <v>0</v>
      </c>
      <c r="F25" s="10">
        <v>1</v>
      </c>
      <c r="G25" s="10">
        <v>1</v>
      </c>
    </row>
    <row r="26" spans="1:7" x14ac:dyDescent="0.2">
      <c r="A26" s="10"/>
      <c r="B26" s="10">
        <v>17</v>
      </c>
      <c r="C26" s="10">
        <v>3</v>
      </c>
      <c r="D26" s="10">
        <v>3</v>
      </c>
      <c r="E26" s="10">
        <v>0</v>
      </c>
      <c r="F26" s="10">
        <v>1</v>
      </c>
      <c r="G26" s="10">
        <v>2</v>
      </c>
    </row>
    <row r="27" spans="1:7" x14ac:dyDescent="0.2">
      <c r="A27" s="10"/>
      <c r="B27" s="10">
        <v>18</v>
      </c>
      <c r="C27" s="10">
        <v>3</v>
      </c>
      <c r="D27" s="10">
        <v>6</v>
      </c>
      <c r="E27" s="10">
        <v>1</v>
      </c>
      <c r="F27" s="10">
        <v>1</v>
      </c>
      <c r="G27" s="10">
        <v>1</v>
      </c>
    </row>
    <row r="28" spans="1:7" x14ac:dyDescent="0.2">
      <c r="A28" s="10"/>
      <c r="B28" s="10">
        <v>19</v>
      </c>
      <c r="C28" s="10">
        <v>2</v>
      </c>
      <c r="D28" s="10">
        <v>3</v>
      </c>
      <c r="E28" s="10">
        <v>1</v>
      </c>
      <c r="F28" s="10">
        <v>0</v>
      </c>
      <c r="G28" s="10">
        <v>1</v>
      </c>
    </row>
    <row r="29" spans="1:7" x14ac:dyDescent="0.2">
      <c r="A29" s="10"/>
      <c r="B29" s="10">
        <v>20</v>
      </c>
      <c r="C29" s="10">
        <v>2</v>
      </c>
      <c r="D29" s="10">
        <v>2</v>
      </c>
      <c r="E29" s="10">
        <v>2</v>
      </c>
      <c r="F29" s="10">
        <v>0</v>
      </c>
      <c r="G29" s="10">
        <v>0</v>
      </c>
    </row>
    <row r="30" spans="1:7" x14ac:dyDescent="0.2">
      <c r="A30" s="10"/>
      <c r="B30" s="10">
        <v>21</v>
      </c>
      <c r="C30" s="10">
        <v>1</v>
      </c>
      <c r="D30" s="10">
        <v>4</v>
      </c>
      <c r="E30" s="10">
        <v>1</v>
      </c>
      <c r="F30" s="10">
        <v>0</v>
      </c>
      <c r="G30" s="10">
        <v>0</v>
      </c>
    </row>
    <row r="31" spans="1:7" x14ac:dyDescent="0.2">
      <c r="A31" s="10"/>
      <c r="B31" s="10">
        <v>22</v>
      </c>
      <c r="C31" s="10">
        <v>1</v>
      </c>
      <c r="D31" s="10">
        <v>3</v>
      </c>
      <c r="E31" s="10">
        <v>1</v>
      </c>
      <c r="F31" s="10">
        <v>0</v>
      </c>
      <c r="G31" s="10">
        <v>0</v>
      </c>
    </row>
    <row r="32" spans="1:7" x14ac:dyDescent="0.2">
      <c r="A32" s="10"/>
      <c r="B32" s="10">
        <v>23</v>
      </c>
      <c r="C32" s="10">
        <v>2</v>
      </c>
      <c r="D32" s="10">
        <v>2</v>
      </c>
      <c r="E32" s="10">
        <v>2</v>
      </c>
      <c r="F32" s="10">
        <v>0</v>
      </c>
      <c r="G32" s="10">
        <v>0</v>
      </c>
    </row>
    <row r="33" spans="1:7" x14ac:dyDescent="0.2">
      <c r="A33" s="10"/>
      <c r="B33" s="10">
        <v>24</v>
      </c>
      <c r="C33" s="10">
        <v>1</v>
      </c>
      <c r="D33" s="10">
        <v>2</v>
      </c>
      <c r="E33" s="10">
        <v>1</v>
      </c>
      <c r="F33" s="10">
        <v>0</v>
      </c>
      <c r="G33" s="10">
        <v>0</v>
      </c>
    </row>
    <row r="34" spans="1:7" x14ac:dyDescent="0.2">
      <c r="A34" s="10"/>
      <c r="B34" s="10">
        <v>25</v>
      </c>
      <c r="C34" s="10">
        <v>1</v>
      </c>
      <c r="D34" s="10">
        <v>4</v>
      </c>
      <c r="E34" s="10">
        <v>1</v>
      </c>
      <c r="F34" s="10">
        <v>0</v>
      </c>
      <c r="G34" s="10">
        <v>0</v>
      </c>
    </row>
    <row r="35" spans="1:7" x14ac:dyDescent="0.2">
      <c r="A35" s="10"/>
      <c r="B35" s="10">
        <v>26</v>
      </c>
      <c r="C35" s="10">
        <v>1</v>
      </c>
      <c r="D35" s="10">
        <v>1</v>
      </c>
      <c r="E35" s="10">
        <v>0</v>
      </c>
      <c r="F35" s="10">
        <v>0</v>
      </c>
      <c r="G35" s="10">
        <v>1</v>
      </c>
    </row>
    <row r="36" spans="1:7" x14ac:dyDescent="0.2">
      <c r="A36" s="10"/>
      <c r="B36" s="10">
        <v>27</v>
      </c>
      <c r="C36" s="10">
        <v>2</v>
      </c>
      <c r="D36" s="10">
        <v>2</v>
      </c>
      <c r="E36" s="10">
        <v>1</v>
      </c>
      <c r="F36" s="10">
        <v>1</v>
      </c>
      <c r="G36" s="10">
        <v>0</v>
      </c>
    </row>
    <row r="37" spans="1:7" x14ac:dyDescent="0.2">
      <c r="A37" s="10"/>
      <c r="B37" s="10">
        <v>28</v>
      </c>
      <c r="C37" s="10">
        <v>1</v>
      </c>
      <c r="D37" s="10">
        <v>3</v>
      </c>
      <c r="E37" s="10">
        <v>1</v>
      </c>
      <c r="F37" s="10">
        <v>0</v>
      </c>
      <c r="G37" s="10">
        <v>0</v>
      </c>
    </row>
    <row r="38" spans="1:7" x14ac:dyDescent="0.2">
      <c r="A38" s="10"/>
      <c r="B38" s="10">
        <v>29</v>
      </c>
      <c r="C38" s="10">
        <v>2</v>
      </c>
      <c r="D38" s="10">
        <v>3</v>
      </c>
      <c r="E38" s="10">
        <v>0</v>
      </c>
      <c r="F38" s="10">
        <v>2</v>
      </c>
      <c r="G38" s="10">
        <v>0</v>
      </c>
    </row>
    <row r="39" spans="1:7" x14ac:dyDescent="0.2">
      <c r="A39" s="52"/>
      <c r="B39" s="52">
        <v>30</v>
      </c>
      <c r="C39" s="52">
        <v>1</v>
      </c>
      <c r="D39" s="52">
        <v>1</v>
      </c>
      <c r="E39" s="52">
        <v>0</v>
      </c>
      <c r="F39" s="52">
        <v>0</v>
      </c>
      <c r="G39" s="52">
        <v>1</v>
      </c>
    </row>
    <row r="40" spans="1:7" x14ac:dyDescent="0.2">
      <c r="A40" s="10" t="s">
        <v>146</v>
      </c>
      <c r="B40" s="53">
        <f>COUNTA(B10:B39)</f>
        <v>30</v>
      </c>
      <c r="C40" s="54">
        <f>SUM(C10:C39)</f>
        <v>50</v>
      </c>
      <c r="D40" s="54">
        <f t="shared" ref="D40:G40" si="0">SUM(D10:D39)</f>
        <v>81</v>
      </c>
      <c r="E40" s="53">
        <f t="shared" si="0"/>
        <v>22</v>
      </c>
      <c r="F40" s="53">
        <f t="shared" si="0"/>
        <v>12</v>
      </c>
      <c r="G40" s="53">
        <f t="shared" si="0"/>
        <v>1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03EDF-A020-1944-8FEC-D3EFD58071FC}">
  <dimension ref="A1:C7"/>
  <sheetViews>
    <sheetView workbookViewId="0">
      <selection activeCell="O25" sqref="O25"/>
    </sheetView>
  </sheetViews>
  <sheetFormatPr baseColWidth="10" defaultRowHeight="14" x14ac:dyDescent="0.15"/>
  <cols>
    <col min="1" max="16384" width="10.83203125" style="4"/>
  </cols>
  <sheetData>
    <row r="1" spans="1:3" ht="60" x14ac:dyDescent="0.15">
      <c r="A1" s="24" t="s">
        <v>77</v>
      </c>
      <c r="B1" s="18"/>
      <c r="C1" s="18"/>
    </row>
    <row r="2" spans="1:3" x14ac:dyDescent="0.15">
      <c r="A2" s="18"/>
      <c r="B2" s="18"/>
      <c r="C2" s="18"/>
    </row>
    <row r="3" spans="1:3" ht="30" x14ac:dyDescent="0.15">
      <c r="A3" s="5" t="s">
        <v>17</v>
      </c>
      <c r="B3" s="5" t="s">
        <v>87</v>
      </c>
      <c r="C3" s="5" t="s">
        <v>121</v>
      </c>
    </row>
    <row r="4" spans="1:3" x14ac:dyDescent="0.15">
      <c r="A4" s="29">
        <v>96.43</v>
      </c>
      <c r="B4" s="29">
        <v>96.666666599999999</v>
      </c>
      <c r="C4" s="29">
        <v>100</v>
      </c>
    </row>
    <row r="5" spans="1:3" x14ac:dyDescent="0.15">
      <c r="A5" s="29">
        <v>100</v>
      </c>
      <c r="B5" s="29">
        <v>100</v>
      </c>
      <c r="C5" s="29">
        <v>95.23</v>
      </c>
    </row>
    <row r="6" spans="1:3" x14ac:dyDescent="0.15">
      <c r="A6" s="29">
        <v>100</v>
      </c>
      <c r="B6" s="29">
        <v>96.55</v>
      </c>
      <c r="C6" s="29">
        <v>100</v>
      </c>
    </row>
    <row r="7" spans="1:3" x14ac:dyDescent="0.15">
      <c r="A7" s="29">
        <v>100</v>
      </c>
      <c r="B7" s="29">
        <v>100</v>
      </c>
      <c r="C7" s="29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9BC15-E116-5B43-8157-5CC41F2B72D6}">
  <dimension ref="A1:K126"/>
  <sheetViews>
    <sheetView workbookViewId="0">
      <selection activeCell="N28" sqref="N28"/>
    </sheetView>
  </sheetViews>
  <sheetFormatPr baseColWidth="10" defaultRowHeight="14" x14ac:dyDescent="0.2"/>
  <cols>
    <col min="1" max="3" width="11.6640625" style="8" bestFit="1" customWidth="1"/>
    <col min="4" max="4" width="10.83203125" style="8"/>
    <col min="5" max="7" width="12.6640625" style="8" bestFit="1" customWidth="1"/>
    <col min="8" max="8" width="10.83203125" style="8"/>
    <col min="9" max="11" width="12.6640625" style="8" bestFit="1" customWidth="1"/>
    <col min="12" max="16384" width="10.83203125" style="8"/>
  </cols>
  <sheetData>
    <row r="1" spans="1:11" ht="45" x14ac:dyDescent="0.2">
      <c r="A1" s="17" t="s">
        <v>94</v>
      </c>
      <c r="B1" s="17"/>
      <c r="C1" s="17"/>
      <c r="D1" s="17"/>
      <c r="E1" s="17" t="s">
        <v>93</v>
      </c>
      <c r="F1" s="17"/>
      <c r="G1" s="17"/>
      <c r="H1" s="17"/>
      <c r="I1" s="17" t="s">
        <v>95</v>
      </c>
      <c r="J1" s="17"/>
      <c r="K1" s="17"/>
    </row>
    <row r="2" spans="1:11" ht="30" x14ac:dyDescent="0.2">
      <c r="A2" s="19" t="s">
        <v>17</v>
      </c>
      <c r="B2" s="19" t="s">
        <v>87</v>
      </c>
      <c r="C2" s="19" t="s">
        <v>121</v>
      </c>
      <c r="D2" s="17"/>
      <c r="E2" s="19" t="s">
        <v>17</v>
      </c>
      <c r="F2" s="19" t="s">
        <v>87</v>
      </c>
      <c r="G2" s="19" t="s">
        <v>121</v>
      </c>
      <c r="H2" s="17"/>
      <c r="I2" s="19" t="s">
        <v>17</v>
      </c>
      <c r="J2" s="19" t="s">
        <v>87</v>
      </c>
      <c r="K2" s="19" t="s">
        <v>121</v>
      </c>
    </row>
    <row r="3" spans="1:11" x14ac:dyDescent="0.2">
      <c r="A3" s="23">
        <v>0.44516128999999999</v>
      </c>
      <c r="B3" s="23">
        <v>0.43277311000000002</v>
      </c>
      <c r="C3" s="23">
        <v>0.26785713999999999</v>
      </c>
      <c r="D3" s="45"/>
      <c r="E3" s="23">
        <v>21.971250000000001</v>
      </c>
      <c r="F3" s="23">
        <v>33.736499999999999</v>
      </c>
      <c r="G3" s="23">
        <v>31.751999999999999</v>
      </c>
      <c r="H3" s="45"/>
      <c r="I3" s="23">
        <v>9.7807499999999994</v>
      </c>
      <c r="J3" s="23">
        <v>14.600250000000001</v>
      </c>
      <c r="K3" s="23">
        <v>8.5050000000000008</v>
      </c>
    </row>
    <row r="4" spans="1:11" x14ac:dyDescent="0.2">
      <c r="A4" s="23">
        <v>0.55474453000000001</v>
      </c>
      <c r="B4" s="23">
        <v>0.55660377000000005</v>
      </c>
      <c r="C4" s="23">
        <v>0.53614457999999998</v>
      </c>
      <c r="D4" s="45"/>
      <c r="E4" s="23">
        <v>19.419750000000001</v>
      </c>
      <c r="F4" s="23">
        <v>30.050999999999998</v>
      </c>
      <c r="G4" s="23">
        <v>23.5305</v>
      </c>
      <c r="H4" s="45"/>
      <c r="I4" s="23">
        <v>10.773</v>
      </c>
      <c r="J4" s="23">
        <v>16.726500000000001</v>
      </c>
      <c r="K4" s="23">
        <v>12.61575</v>
      </c>
    </row>
    <row r="5" spans="1:11" x14ac:dyDescent="0.2">
      <c r="A5" s="23">
        <v>0.5</v>
      </c>
      <c r="B5" s="23">
        <v>0.40259739999999999</v>
      </c>
      <c r="C5" s="23">
        <v>0.40718563000000002</v>
      </c>
      <c r="D5" s="45"/>
      <c r="E5" s="23">
        <v>22.9635</v>
      </c>
      <c r="F5" s="23">
        <v>21.829499999999999</v>
      </c>
      <c r="G5" s="23">
        <v>23.672249999999998</v>
      </c>
      <c r="H5" s="45"/>
      <c r="I5" s="23">
        <v>11.48175</v>
      </c>
      <c r="J5" s="23">
        <v>8.7885000000000009</v>
      </c>
      <c r="K5" s="23">
        <v>9.6389999999999993</v>
      </c>
    </row>
    <row r="6" spans="1:11" x14ac:dyDescent="0.2">
      <c r="A6" s="23">
        <v>0.48550725</v>
      </c>
      <c r="B6" s="23">
        <v>0.52127659999999998</v>
      </c>
      <c r="C6" s="23">
        <v>0.47305388999999998</v>
      </c>
      <c r="D6" s="45"/>
      <c r="E6" s="23">
        <v>39.122999999999998</v>
      </c>
      <c r="F6" s="23">
        <v>26.649000000000001</v>
      </c>
      <c r="G6" s="23">
        <v>23.672249999999998</v>
      </c>
      <c r="H6" s="45"/>
      <c r="I6" s="23">
        <v>18.994499999999999</v>
      </c>
      <c r="J6" s="23">
        <v>13.891500000000001</v>
      </c>
      <c r="K6" s="23">
        <v>11.19825</v>
      </c>
    </row>
    <row r="7" spans="1:11" x14ac:dyDescent="0.2">
      <c r="A7" s="23">
        <v>0.44488189</v>
      </c>
      <c r="B7" s="23">
        <v>0.45624999999999999</v>
      </c>
      <c r="C7" s="23">
        <v>0.50819672000000005</v>
      </c>
      <c r="D7" s="45"/>
      <c r="E7" s="23">
        <v>36.0045</v>
      </c>
      <c r="F7" s="23">
        <v>22.68</v>
      </c>
      <c r="G7" s="23">
        <v>25.940249999999999</v>
      </c>
      <c r="H7" s="45"/>
      <c r="I7" s="23">
        <v>16.017749999999999</v>
      </c>
      <c r="J7" s="23">
        <v>10.34775</v>
      </c>
      <c r="K7" s="23">
        <v>13.18275</v>
      </c>
    </row>
    <row r="8" spans="1:11" x14ac:dyDescent="0.2">
      <c r="A8" s="23">
        <v>0.49609375</v>
      </c>
      <c r="B8" s="23">
        <v>0.61538462000000005</v>
      </c>
      <c r="C8" s="23">
        <v>0.64197530999999997</v>
      </c>
      <c r="D8" s="45"/>
      <c r="E8" s="23">
        <v>36.287999999999997</v>
      </c>
      <c r="F8" s="23">
        <v>33.169499999999999</v>
      </c>
      <c r="G8" s="23">
        <v>22.9635</v>
      </c>
      <c r="H8" s="45"/>
      <c r="I8" s="23">
        <v>18.00225</v>
      </c>
      <c r="J8" s="23">
        <v>20.411999999999999</v>
      </c>
      <c r="K8" s="23">
        <v>14.742000000000001</v>
      </c>
    </row>
    <row r="9" spans="1:11" x14ac:dyDescent="0.2">
      <c r="A9" s="23">
        <v>0.48550725</v>
      </c>
      <c r="B9" s="23">
        <v>0.51136364000000001</v>
      </c>
      <c r="C9" s="23">
        <v>0.31746032000000002</v>
      </c>
      <c r="D9" s="45"/>
      <c r="E9" s="23">
        <v>39.122999999999998</v>
      </c>
      <c r="F9" s="23">
        <v>24.948</v>
      </c>
      <c r="G9" s="23">
        <v>26.790749999999999</v>
      </c>
      <c r="H9" s="45"/>
      <c r="I9" s="23">
        <v>18.994499999999999</v>
      </c>
      <c r="J9" s="23">
        <v>12.7575</v>
      </c>
      <c r="K9" s="23">
        <v>8.5050000000000008</v>
      </c>
    </row>
    <row r="10" spans="1:11" x14ac:dyDescent="0.2">
      <c r="A10" s="23">
        <v>0.43426294999999998</v>
      </c>
      <c r="B10" s="23">
        <v>0.52247191000000004</v>
      </c>
      <c r="C10" s="23">
        <v>0.53913043000000005</v>
      </c>
      <c r="D10" s="45"/>
      <c r="E10" s="23">
        <v>35.579250000000002</v>
      </c>
      <c r="F10" s="23">
        <v>25.2315</v>
      </c>
      <c r="G10" s="23">
        <v>16.30125</v>
      </c>
      <c r="H10" s="45"/>
      <c r="I10" s="23">
        <v>15.450749999999999</v>
      </c>
      <c r="J10" s="23">
        <v>13.18275</v>
      </c>
      <c r="K10" s="23">
        <v>8.7885000000000009</v>
      </c>
    </row>
    <row r="11" spans="1:11" x14ac:dyDescent="0.2">
      <c r="A11" s="23">
        <v>0.48399999999999999</v>
      </c>
      <c r="B11" s="23">
        <v>0.43161094</v>
      </c>
      <c r="C11" s="23">
        <v>0.44094487999999998</v>
      </c>
      <c r="D11" s="45"/>
      <c r="E11" s="23">
        <v>35.4375</v>
      </c>
      <c r="F11" s="23">
        <v>46.635750000000002</v>
      </c>
      <c r="G11" s="23">
        <v>36.0045</v>
      </c>
      <c r="H11" s="45"/>
      <c r="I11" s="23">
        <v>17.15175</v>
      </c>
      <c r="J11" s="23">
        <v>20.128499999999999</v>
      </c>
      <c r="K11" s="23">
        <v>15.875999999999999</v>
      </c>
    </row>
    <row r="12" spans="1:11" x14ac:dyDescent="0.2">
      <c r="A12" s="23">
        <v>0.4375</v>
      </c>
      <c r="B12" s="23">
        <v>0.54421768999999998</v>
      </c>
      <c r="C12" s="23">
        <v>0.45098039000000001</v>
      </c>
      <c r="D12" s="45"/>
      <c r="E12" s="23">
        <v>18.143999999999998</v>
      </c>
      <c r="F12" s="23">
        <v>20.837250000000001</v>
      </c>
      <c r="G12" s="23">
        <v>28.917000000000002</v>
      </c>
      <c r="H12" s="45"/>
      <c r="I12" s="23">
        <v>7.9379999999999997</v>
      </c>
      <c r="J12" s="23">
        <v>11.34</v>
      </c>
      <c r="K12" s="23">
        <v>13.041</v>
      </c>
    </row>
    <row r="13" spans="1:11" x14ac:dyDescent="0.2">
      <c r="A13" s="23">
        <v>0.51079136999999997</v>
      </c>
      <c r="B13" s="23">
        <v>0.51965066000000004</v>
      </c>
      <c r="C13" s="23">
        <v>0.41452991</v>
      </c>
      <c r="D13" s="45"/>
      <c r="E13" s="23">
        <v>39.406500000000001</v>
      </c>
      <c r="F13" s="23">
        <v>32.460749999999997</v>
      </c>
      <c r="G13" s="23">
        <v>33.169499999999999</v>
      </c>
      <c r="H13" s="45"/>
      <c r="I13" s="23">
        <v>20.128499999999999</v>
      </c>
      <c r="J13" s="23">
        <v>16.86825</v>
      </c>
      <c r="K13" s="23">
        <v>13.749750000000001</v>
      </c>
    </row>
    <row r="14" spans="1:11" x14ac:dyDescent="0.2">
      <c r="A14" s="23">
        <v>0.34482759000000002</v>
      </c>
      <c r="B14" s="23">
        <v>0.48022598999999999</v>
      </c>
      <c r="C14" s="23">
        <v>0.51851851999999998</v>
      </c>
      <c r="D14" s="45"/>
      <c r="E14" s="23">
        <v>12.33225</v>
      </c>
      <c r="F14" s="23">
        <v>25.089749999999999</v>
      </c>
      <c r="G14" s="23">
        <v>26.790749999999999</v>
      </c>
      <c r="H14" s="45"/>
      <c r="I14" s="23">
        <v>4.2525000000000004</v>
      </c>
      <c r="J14" s="23">
        <v>12.04875</v>
      </c>
      <c r="K14" s="23">
        <v>13.891500000000001</v>
      </c>
    </row>
    <row r="15" spans="1:11" x14ac:dyDescent="0.2">
      <c r="A15" s="23">
        <v>0.6</v>
      </c>
      <c r="B15" s="23">
        <v>0.55335968000000002</v>
      </c>
      <c r="C15" s="23">
        <v>0.55000000000000004</v>
      </c>
      <c r="D15" s="45"/>
      <c r="E15" s="23">
        <v>31.893750000000001</v>
      </c>
      <c r="F15" s="23">
        <v>35.862749999999998</v>
      </c>
      <c r="G15" s="23">
        <v>31.184999999999999</v>
      </c>
      <c r="H15" s="45"/>
      <c r="I15" s="23">
        <v>19.13625</v>
      </c>
      <c r="J15" s="23">
        <v>19.844999999999999</v>
      </c>
      <c r="K15" s="23">
        <v>17.15175</v>
      </c>
    </row>
    <row r="16" spans="1:11" x14ac:dyDescent="0.2">
      <c r="A16" s="23">
        <v>0.52830189000000005</v>
      </c>
      <c r="B16" s="23">
        <v>0.63020832999999998</v>
      </c>
      <c r="C16" s="23">
        <v>0.53846154000000002</v>
      </c>
      <c r="D16" s="45"/>
      <c r="E16" s="23">
        <v>37.563749999999999</v>
      </c>
      <c r="F16" s="23">
        <v>27.216000000000001</v>
      </c>
      <c r="G16" s="23">
        <v>23.955749999999998</v>
      </c>
      <c r="H16" s="45"/>
      <c r="I16" s="23">
        <v>19.844999999999999</v>
      </c>
      <c r="J16" s="23">
        <v>17.15175</v>
      </c>
      <c r="K16" s="23">
        <v>12.89925</v>
      </c>
    </row>
    <row r="17" spans="1:11" x14ac:dyDescent="0.2">
      <c r="A17" s="23">
        <v>0.40780142000000003</v>
      </c>
      <c r="B17" s="23">
        <v>0.43478261000000001</v>
      </c>
      <c r="C17" s="23">
        <v>0.52356020999999997</v>
      </c>
      <c r="D17" s="45"/>
      <c r="E17" s="23">
        <v>39.973500000000001</v>
      </c>
      <c r="F17" s="23">
        <v>29.34225</v>
      </c>
      <c r="G17" s="23">
        <v>27.074249999999999</v>
      </c>
      <c r="H17" s="45"/>
      <c r="I17" s="23">
        <v>16.30125</v>
      </c>
      <c r="J17" s="23">
        <v>12.7575</v>
      </c>
      <c r="K17" s="23">
        <v>14.175000000000001</v>
      </c>
    </row>
    <row r="18" spans="1:11" x14ac:dyDescent="0.2">
      <c r="A18" s="23">
        <v>0.42560554</v>
      </c>
      <c r="B18" s="23">
        <v>0.52105263000000002</v>
      </c>
      <c r="C18" s="23">
        <v>0.5</v>
      </c>
      <c r="D18" s="45"/>
      <c r="E18" s="23">
        <v>40.96575</v>
      </c>
      <c r="F18" s="23">
        <v>26.932500000000001</v>
      </c>
      <c r="G18" s="23">
        <v>26.649000000000001</v>
      </c>
      <c r="H18" s="45"/>
      <c r="I18" s="23">
        <v>17.43525</v>
      </c>
      <c r="J18" s="23">
        <v>14.033250000000001</v>
      </c>
      <c r="K18" s="23">
        <v>13.3245</v>
      </c>
    </row>
    <row r="19" spans="1:11" x14ac:dyDescent="0.2">
      <c r="A19" s="23">
        <v>0.49789030000000001</v>
      </c>
      <c r="B19" s="23">
        <v>0.49484536000000001</v>
      </c>
      <c r="C19" s="23">
        <v>0.38554217000000002</v>
      </c>
      <c r="D19" s="45"/>
      <c r="E19" s="23">
        <v>33.594749999999998</v>
      </c>
      <c r="F19" s="23">
        <v>27.499500000000001</v>
      </c>
      <c r="G19" s="23">
        <v>23.5305</v>
      </c>
      <c r="H19" s="45"/>
      <c r="I19" s="23">
        <v>16.726500000000001</v>
      </c>
      <c r="J19" s="23">
        <v>13.608000000000001</v>
      </c>
      <c r="K19" s="23">
        <v>9.0719999999999992</v>
      </c>
    </row>
    <row r="20" spans="1:11" x14ac:dyDescent="0.2">
      <c r="A20" s="23">
        <v>0.51555556000000002</v>
      </c>
      <c r="B20" s="23">
        <v>0.60810810999999998</v>
      </c>
      <c r="C20" s="23">
        <v>0.40990990999999999</v>
      </c>
      <c r="D20" s="45"/>
      <c r="E20" s="23">
        <v>31.893750000000001</v>
      </c>
      <c r="F20" s="23">
        <v>31.468499999999999</v>
      </c>
      <c r="G20" s="23">
        <v>31.468499999999999</v>
      </c>
      <c r="H20" s="45"/>
      <c r="I20" s="23">
        <v>16.443000000000001</v>
      </c>
      <c r="J20" s="23">
        <v>19.13625</v>
      </c>
      <c r="K20" s="23">
        <v>12.89925</v>
      </c>
    </row>
    <row r="21" spans="1:11" x14ac:dyDescent="0.2">
      <c r="A21" s="23">
        <v>0.68686868999999995</v>
      </c>
      <c r="B21" s="23">
        <v>0.54861110999999996</v>
      </c>
      <c r="C21" s="23">
        <v>0.41071428999999998</v>
      </c>
      <c r="D21" s="45"/>
      <c r="E21" s="23">
        <v>28.066500000000001</v>
      </c>
      <c r="F21" s="23">
        <v>20.411999999999999</v>
      </c>
      <c r="G21" s="23">
        <v>31.751999999999999</v>
      </c>
      <c r="H21" s="45"/>
      <c r="I21" s="23">
        <v>19.277999999999999</v>
      </c>
      <c r="J21" s="23">
        <v>11.19825</v>
      </c>
      <c r="K21" s="23">
        <v>13.041</v>
      </c>
    </row>
    <row r="22" spans="1:11" x14ac:dyDescent="0.2">
      <c r="A22" s="23">
        <v>0.53813559</v>
      </c>
      <c r="B22" s="23">
        <v>0.59336100000000003</v>
      </c>
      <c r="C22" s="23">
        <v>0.58299595000000004</v>
      </c>
      <c r="D22" s="45"/>
      <c r="E22" s="23">
        <v>33.453000000000003</v>
      </c>
      <c r="F22" s="23">
        <v>34.161749999999998</v>
      </c>
      <c r="G22" s="23">
        <v>35.012250000000002</v>
      </c>
      <c r="H22" s="45"/>
      <c r="I22" s="23">
        <v>18.00225</v>
      </c>
      <c r="J22" s="23">
        <v>20.270250000000001</v>
      </c>
      <c r="K22" s="23">
        <v>20.411999999999999</v>
      </c>
    </row>
    <row r="23" spans="1:11" x14ac:dyDescent="0.2">
      <c r="A23" s="23">
        <v>0.47840532000000002</v>
      </c>
      <c r="B23" s="23">
        <v>0.50900900999999998</v>
      </c>
      <c r="C23" s="23">
        <v>0.48275862000000003</v>
      </c>
      <c r="D23" s="45"/>
      <c r="E23" s="23">
        <v>42.66675</v>
      </c>
      <c r="F23" s="23">
        <v>31.468499999999999</v>
      </c>
      <c r="G23" s="23">
        <v>24.6645</v>
      </c>
      <c r="H23" s="45"/>
      <c r="I23" s="23">
        <v>20.411999999999999</v>
      </c>
      <c r="J23" s="23">
        <v>16.017749999999999</v>
      </c>
      <c r="K23" s="23">
        <v>11.907</v>
      </c>
    </row>
    <row r="24" spans="1:11" x14ac:dyDescent="0.2">
      <c r="A24" s="23">
        <v>0.41588785</v>
      </c>
      <c r="B24" s="23">
        <v>0.54850745999999995</v>
      </c>
      <c r="C24" s="23">
        <v>0.42083333000000001</v>
      </c>
      <c r="D24" s="45"/>
      <c r="E24" s="23">
        <v>30.334499999999998</v>
      </c>
      <c r="F24" s="23">
        <v>37.988999999999997</v>
      </c>
      <c r="G24" s="23">
        <v>34.020000000000003</v>
      </c>
      <c r="H24" s="45"/>
      <c r="I24" s="23">
        <v>12.61575</v>
      </c>
      <c r="J24" s="23">
        <v>20.837250000000001</v>
      </c>
      <c r="K24" s="23">
        <v>14.316750000000001</v>
      </c>
    </row>
    <row r="25" spans="1:11" x14ac:dyDescent="0.2">
      <c r="A25" s="23">
        <v>0.57923497000000002</v>
      </c>
      <c r="B25" s="23">
        <v>0.51209676999999998</v>
      </c>
      <c r="C25" s="23"/>
      <c r="D25" s="45"/>
      <c r="E25" s="23">
        <v>25.940249999999999</v>
      </c>
      <c r="F25" s="23">
        <v>35.154000000000003</v>
      </c>
      <c r="G25" s="23"/>
      <c r="H25" s="45"/>
      <c r="I25" s="23">
        <v>15.025499999999999</v>
      </c>
      <c r="J25" s="23">
        <v>18.00225</v>
      </c>
      <c r="K25" s="23"/>
    </row>
    <row r="26" spans="1:11" x14ac:dyDescent="0.2">
      <c r="A26" s="23"/>
      <c r="B26" s="23"/>
      <c r="C26" s="23"/>
      <c r="D26" s="45"/>
      <c r="E26" s="23"/>
      <c r="F26" s="23"/>
      <c r="G26" s="23"/>
      <c r="H26" s="45"/>
      <c r="I26" s="23"/>
      <c r="J26" s="23"/>
      <c r="K26" s="23"/>
    </row>
    <row r="27" spans="1:11" x14ac:dyDescent="0.2">
      <c r="A27" s="23">
        <v>0.47252747</v>
      </c>
      <c r="B27" s="23">
        <v>0.54081632999999996</v>
      </c>
      <c r="C27" s="23">
        <v>0.48927039</v>
      </c>
      <c r="D27" s="45"/>
      <c r="E27" s="23">
        <v>25.798500000000001</v>
      </c>
      <c r="F27" s="23">
        <v>27.783000000000001</v>
      </c>
      <c r="G27" s="23">
        <v>33.027749999999997</v>
      </c>
      <c r="H27" s="45"/>
      <c r="I27" s="23">
        <v>12.1905</v>
      </c>
      <c r="J27" s="23">
        <v>15.025499999999999</v>
      </c>
      <c r="K27" s="23">
        <v>16.159500000000001</v>
      </c>
    </row>
    <row r="28" spans="1:11" x14ac:dyDescent="0.2">
      <c r="A28" s="23">
        <v>0.37944664</v>
      </c>
      <c r="B28" s="23">
        <v>0.43617021</v>
      </c>
      <c r="C28" s="23">
        <v>0.45957447000000001</v>
      </c>
      <c r="D28" s="45"/>
      <c r="E28" s="23">
        <v>35.862749999999998</v>
      </c>
      <c r="F28" s="23">
        <v>39.973500000000001</v>
      </c>
      <c r="G28" s="23">
        <v>33.311250000000001</v>
      </c>
      <c r="H28" s="45"/>
      <c r="I28" s="23">
        <v>13.608000000000001</v>
      </c>
      <c r="J28" s="23">
        <v>17.43525</v>
      </c>
      <c r="K28" s="23">
        <v>15.308999999999999</v>
      </c>
    </row>
    <row r="29" spans="1:11" x14ac:dyDescent="0.2">
      <c r="A29" s="23">
        <v>0.49685534999999997</v>
      </c>
      <c r="B29" s="23">
        <v>0.51176471000000001</v>
      </c>
      <c r="C29" s="23">
        <v>0.41984733000000002</v>
      </c>
      <c r="D29" s="45"/>
      <c r="E29" s="23">
        <v>22.538250000000001</v>
      </c>
      <c r="F29" s="23">
        <v>24.0975</v>
      </c>
      <c r="G29" s="23">
        <v>18.56925</v>
      </c>
      <c r="H29" s="45"/>
      <c r="I29" s="23">
        <v>11.19825</v>
      </c>
      <c r="J29" s="23">
        <v>12.33225</v>
      </c>
      <c r="K29" s="23">
        <v>7.7962499999999997</v>
      </c>
    </row>
    <row r="30" spans="1:11" x14ac:dyDescent="0.2">
      <c r="A30" s="23">
        <v>0.52511416</v>
      </c>
      <c r="B30" s="23">
        <v>0.39249147000000001</v>
      </c>
      <c r="C30" s="23">
        <v>0.51010100999999997</v>
      </c>
      <c r="D30" s="45"/>
      <c r="E30" s="23">
        <v>31.04325</v>
      </c>
      <c r="F30" s="23">
        <v>41.53275</v>
      </c>
      <c r="G30" s="23">
        <v>28.066500000000001</v>
      </c>
      <c r="H30" s="45"/>
      <c r="I30" s="23">
        <v>16.30125</v>
      </c>
      <c r="J30" s="23">
        <v>16.30125</v>
      </c>
      <c r="K30" s="23">
        <v>14.316750000000001</v>
      </c>
    </row>
    <row r="31" spans="1:11" x14ac:dyDescent="0.2">
      <c r="A31" s="23">
        <v>0.39763779999999999</v>
      </c>
      <c r="B31" s="23">
        <v>0.46521739000000001</v>
      </c>
      <c r="C31" s="23">
        <v>0.35064935000000003</v>
      </c>
      <c r="D31" s="45"/>
      <c r="E31" s="23">
        <v>36.0045</v>
      </c>
      <c r="F31" s="23">
        <v>32.602499999999999</v>
      </c>
      <c r="G31" s="23">
        <v>21.829499999999999</v>
      </c>
      <c r="H31" s="45"/>
      <c r="I31" s="23">
        <v>14.316750000000001</v>
      </c>
      <c r="J31" s="23">
        <v>15.167249999999999</v>
      </c>
      <c r="K31" s="23">
        <v>7.6544999999999996</v>
      </c>
    </row>
    <row r="32" spans="1:11" x14ac:dyDescent="0.2">
      <c r="A32" s="23">
        <v>0.40677965999999999</v>
      </c>
      <c r="B32" s="23">
        <v>0.46875</v>
      </c>
      <c r="C32" s="23">
        <v>0.51006711000000005</v>
      </c>
      <c r="D32" s="45"/>
      <c r="E32" s="23">
        <v>25.089749999999999</v>
      </c>
      <c r="F32" s="23">
        <v>31.751999999999999</v>
      </c>
      <c r="G32" s="23">
        <v>21.120750000000001</v>
      </c>
      <c r="H32" s="45"/>
      <c r="I32" s="23">
        <v>10.206</v>
      </c>
      <c r="J32" s="23">
        <v>14.883749999999999</v>
      </c>
      <c r="K32" s="23">
        <v>10.773</v>
      </c>
    </row>
    <row r="33" spans="1:11" x14ac:dyDescent="0.2">
      <c r="A33" s="23">
        <v>0.45741324999999999</v>
      </c>
      <c r="B33" s="23">
        <v>0.64024389999999998</v>
      </c>
      <c r="C33" s="23">
        <v>0.40909090999999997</v>
      </c>
      <c r="D33" s="45"/>
      <c r="E33" s="23">
        <v>44.934750000000001</v>
      </c>
      <c r="F33" s="23">
        <v>23.247</v>
      </c>
      <c r="G33" s="23">
        <v>28.066500000000001</v>
      </c>
      <c r="H33" s="45"/>
      <c r="I33" s="23">
        <v>20.553750000000001</v>
      </c>
      <c r="J33" s="23">
        <v>14.883749999999999</v>
      </c>
      <c r="K33" s="23">
        <v>11.48175</v>
      </c>
    </row>
    <row r="34" spans="1:11" x14ac:dyDescent="0.2">
      <c r="A34" s="23">
        <v>0.55828221</v>
      </c>
      <c r="B34" s="23">
        <v>0.35795454999999998</v>
      </c>
      <c r="C34" s="23">
        <v>0.49206348999999999</v>
      </c>
      <c r="D34" s="45"/>
      <c r="E34" s="23">
        <v>23.105250000000002</v>
      </c>
      <c r="F34" s="23">
        <v>49.896000000000001</v>
      </c>
      <c r="G34" s="23">
        <v>26.790749999999999</v>
      </c>
      <c r="H34" s="45"/>
      <c r="I34" s="23">
        <v>12.89925</v>
      </c>
      <c r="J34" s="23">
        <v>17.860499999999998</v>
      </c>
      <c r="K34" s="23">
        <v>13.18275</v>
      </c>
    </row>
    <row r="35" spans="1:11" x14ac:dyDescent="0.2">
      <c r="A35" s="23">
        <v>0.46084336999999997</v>
      </c>
      <c r="B35" s="23">
        <v>0.48235294000000001</v>
      </c>
      <c r="C35" s="23">
        <v>0.43042070999999998</v>
      </c>
      <c r="D35" s="45"/>
      <c r="E35" s="23">
        <v>47.061</v>
      </c>
      <c r="F35" s="23">
        <v>36.146250000000002</v>
      </c>
      <c r="G35" s="23">
        <v>43.800750000000001</v>
      </c>
      <c r="H35" s="45"/>
      <c r="I35" s="23">
        <v>21.687750000000001</v>
      </c>
      <c r="J35" s="23">
        <v>17.43525</v>
      </c>
      <c r="K35" s="23">
        <v>18.85275</v>
      </c>
    </row>
    <row r="36" spans="1:11" x14ac:dyDescent="0.2">
      <c r="A36" s="23">
        <v>0.45238095</v>
      </c>
      <c r="B36" s="23">
        <v>0.47457627000000002</v>
      </c>
      <c r="C36" s="23">
        <v>0.51881719999999998</v>
      </c>
      <c r="D36" s="45"/>
      <c r="E36" s="23">
        <v>35.720999999999997</v>
      </c>
      <c r="F36" s="23">
        <v>25.089749999999999</v>
      </c>
      <c r="G36" s="23">
        <v>52.731000000000002</v>
      </c>
      <c r="H36" s="45"/>
      <c r="I36" s="23">
        <v>16.159500000000001</v>
      </c>
      <c r="J36" s="23">
        <v>11.907</v>
      </c>
      <c r="K36" s="23">
        <v>27.357749999999999</v>
      </c>
    </row>
    <row r="37" spans="1:11" x14ac:dyDescent="0.2">
      <c r="A37" s="23">
        <v>0.45106383</v>
      </c>
      <c r="B37" s="23">
        <v>0.45259938999999999</v>
      </c>
      <c r="C37" s="23">
        <v>0.51094890999999998</v>
      </c>
      <c r="D37" s="45"/>
      <c r="E37" s="23">
        <v>33.311250000000001</v>
      </c>
      <c r="F37" s="23">
        <v>46.352249999999998</v>
      </c>
      <c r="G37" s="23">
        <v>19.419750000000001</v>
      </c>
      <c r="H37" s="45"/>
      <c r="I37" s="23">
        <v>15.025499999999999</v>
      </c>
      <c r="J37" s="23">
        <v>20.978999999999999</v>
      </c>
      <c r="K37" s="23">
        <v>9.9224999999999994</v>
      </c>
    </row>
    <row r="38" spans="1:11" x14ac:dyDescent="0.2">
      <c r="A38" s="23">
        <v>0.50632911000000003</v>
      </c>
      <c r="B38" s="23">
        <v>0.375</v>
      </c>
      <c r="C38" s="23">
        <v>0.35928144000000001</v>
      </c>
      <c r="D38" s="45"/>
      <c r="E38" s="23">
        <v>33.594749999999998</v>
      </c>
      <c r="F38" s="23">
        <v>22.68</v>
      </c>
      <c r="G38" s="23">
        <v>23.672249999999998</v>
      </c>
      <c r="H38" s="45"/>
      <c r="I38" s="23">
        <v>17.010000000000002</v>
      </c>
      <c r="J38" s="23">
        <v>8.5050000000000008</v>
      </c>
      <c r="K38" s="23">
        <v>8.5050000000000008</v>
      </c>
    </row>
    <row r="39" spans="1:11" x14ac:dyDescent="0.2">
      <c r="A39" s="23">
        <v>0.43981481</v>
      </c>
      <c r="B39" s="23">
        <v>0.40322581000000002</v>
      </c>
      <c r="C39" s="23">
        <v>0.43262411000000001</v>
      </c>
      <c r="D39" s="45"/>
      <c r="E39" s="23">
        <v>30.617999999999999</v>
      </c>
      <c r="F39" s="23">
        <v>52.731000000000002</v>
      </c>
      <c r="G39" s="23">
        <v>39.973500000000001</v>
      </c>
      <c r="H39" s="45"/>
      <c r="I39" s="23">
        <v>13.46625</v>
      </c>
      <c r="J39" s="23">
        <v>21.262499999999999</v>
      </c>
      <c r="K39" s="23">
        <v>17.293500000000002</v>
      </c>
    </row>
    <row r="40" spans="1:11" x14ac:dyDescent="0.2">
      <c r="A40" s="23">
        <v>0.43192488000000001</v>
      </c>
      <c r="B40" s="23">
        <v>0.35696202999999999</v>
      </c>
      <c r="C40" s="23">
        <v>0.37209302</v>
      </c>
      <c r="D40" s="45"/>
      <c r="E40" s="23">
        <v>30.19275</v>
      </c>
      <c r="F40" s="23">
        <v>55.991250000000001</v>
      </c>
      <c r="G40" s="23">
        <v>30.47625</v>
      </c>
      <c r="H40" s="45"/>
      <c r="I40" s="23">
        <v>13.041</v>
      </c>
      <c r="J40" s="23">
        <v>19.986750000000001</v>
      </c>
      <c r="K40" s="23">
        <v>11.34</v>
      </c>
    </row>
    <row r="41" spans="1:11" x14ac:dyDescent="0.2">
      <c r="A41" s="23">
        <v>0.50406503999999996</v>
      </c>
      <c r="B41" s="23">
        <v>0.51340996000000005</v>
      </c>
      <c r="C41" s="23">
        <v>0.53205128000000002</v>
      </c>
      <c r="D41" s="45"/>
      <c r="E41" s="23">
        <v>34.8705</v>
      </c>
      <c r="F41" s="23">
        <v>36.996749999999999</v>
      </c>
      <c r="G41" s="23">
        <v>22.113</v>
      </c>
      <c r="H41" s="45"/>
      <c r="I41" s="23">
        <v>17.577000000000002</v>
      </c>
      <c r="J41" s="23">
        <v>18.994499999999999</v>
      </c>
      <c r="K41" s="23">
        <v>11.76525</v>
      </c>
    </row>
    <row r="42" spans="1:11" x14ac:dyDescent="0.2">
      <c r="A42" s="23">
        <v>0.36363635999999999</v>
      </c>
      <c r="B42" s="23">
        <v>0.43642611999999997</v>
      </c>
      <c r="C42" s="23">
        <v>0.44128114000000002</v>
      </c>
      <c r="D42" s="45"/>
      <c r="E42" s="23">
        <v>24.948</v>
      </c>
      <c r="F42" s="23">
        <v>41.249250000000004</v>
      </c>
      <c r="G42" s="23">
        <v>39.83175</v>
      </c>
      <c r="H42" s="45"/>
      <c r="I42" s="23">
        <v>9.0719999999999992</v>
      </c>
      <c r="J42" s="23">
        <v>18.00225</v>
      </c>
      <c r="K42" s="23">
        <v>17.577000000000002</v>
      </c>
    </row>
    <row r="43" spans="1:11" x14ac:dyDescent="0.2">
      <c r="A43" s="23">
        <v>0.37545126000000001</v>
      </c>
      <c r="B43" s="23">
        <v>0.36666666999999997</v>
      </c>
      <c r="C43" s="23">
        <v>0.46408840000000001</v>
      </c>
      <c r="D43" s="45"/>
      <c r="E43" s="23">
        <v>39.264749999999999</v>
      </c>
      <c r="F43" s="23">
        <v>59.534999999999997</v>
      </c>
      <c r="G43" s="23">
        <v>25.656749999999999</v>
      </c>
      <c r="H43" s="45"/>
      <c r="I43" s="23">
        <v>14.742000000000001</v>
      </c>
      <c r="J43" s="23">
        <v>21.829499999999999</v>
      </c>
      <c r="K43" s="23">
        <v>11.907</v>
      </c>
    </row>
    <row r="44" spans="1:11" x14ac:dyDescent="0.2">
      <c r="A44" s="23">
        <v>0.4</v>
      </c>
      <c r="B44" s="23">
        <v>0.52222221999999996</v>
      </c>
      <c r="C44" s="23">
        <v>0.52709360000000005</v>
      </c>
      <c r="D44" s="45"/>
      <c r="E44" s="23">
        <v>41.816249999999997</v>
      </c>
      <c r="F44" s="23">
        <v>38.272500000000001</v>
      </c>
      <c r="G44" s="23">
        <v>28.77525</v>
      </c>
      <c r="H44" s="45"/>
      <c r="I44" s="23">
        <v>16.726500000000001</v>
      </c>
      <c r="J44" s="23">
        <v>19.986750000000001</v>
      </c>
      <c r="K44" s="23">
        <v>15.167249999999999</v>
      </c>
    </row>
    <row r="45" spans="1:11" x14ac:dyDescent="0.2">
      <c r="A45" s="23">
        <v>0.39405203999999999</v>
      </c>
      <c r="B45" s="23">
        <v>0.48167538999999998</v>
      </c>
      <c r="C45" s="23">
        <v>0.47692308</v>
      </c>
      <c r="D45" s="45"/>
      <c r="E45" s="23">
        <v>38.130749999999999</v>
      </c>
      <c r="F45" s="23">
        <v>54.148499999999999</v>
      </c>
      <c r="G45" s="23">
        <v>27.641249999999999</v>
      </c>
      <c r="H45" s="45"/>
      <c r="I45" s="23">
        <v>15.025499999999999</v>
      </c>
      <c r="J45" s="23">
        <v>26.082000000000001</v>
      </c>
      <c r="K45" s="23">
        <v>13.18275</v>
      </c>
    </row>
    <row r="46" spans="1:11" x14ac:dyDescent="0.2">
      <c r="A46" s="23">
        <v>0.43049326999999998</v>
      </c>
      <c r="B46" s="23">
        <v>0.45600000000000002</v>
      </c>
      <c r="C46" s="23">
        <v>0.53260870000000005</v>
      </c>
      <c r="D46" s="45"/>
      <c r="E46" s="23">
        <v>31.610250000000001</v>
      </c>
      <c r="F46" s="23">
        <v>35.4375</v>
      </c>
      <c r="G46" s="23">
        <v>39.122999999999998</v>
      </c>
      <c r="H46" s="45"/>
      <c r="I46" s="23">
        <v>13.608000000000001</v>
      </c>
      <c r="J46" s="23">
        <v>16.159500000000001</v>
      </c>
      <c r="K46" s="23">
        <v>20.837250000000001</v>
      </c>
    </row>
    <row r="47" spans="1:11" x14ac:dyDescent="0.2">
      <c r="A47" s="23">
        <v>0.37133549999999999</v>
      </c>
      <c r="B47" s="23">
        <v>0.55357142999999998</v>
      </c>
      <c r="C47" s="23">
        <v>0.47846889999999997</v>
      </c>
      <c r="D47" s="45"/>
      <c r="E47" s="23">
        <v>43.517249999999997</v>
      </c>
      <c r="F47" s="23">
        <v>31.751999999999999</v>
      </c>
      <c r="G47" s="23">
        <v>29.62575</v>
      </c>
      <c r="H47" s="45"/>
      <c r="I47" s="23">
        <v>16.159500000000001</v>
      </c>
      <c r="J47" s="23">
        <v>17.577000000000002</v>
      </c>
      <c r="K47" s="23">
        <v>14.175000000000001</v>
      </c>
    </row>
    <row r="48" spans="1:11" x14ac:dyDescent="0.2">
      <c r="A48" s="23">
        <v>0.49142857000000001</v>
      </c>
      <c r="B48" s="23">
        <v>0.375</v>
      </c>
      <c r="C48" s="23"/>
      <c r="D48" s="45"/>
      <c r="E48" s="23">
        <v>24.806249999999999</v>
      </c>
      <c r="F48" s="23">
        <v>44.225999999999999</v>
      </c>
      <c r="G48" s="23"/>
      <c r="H48" s="45"/>
      <c r="I48" s="23">
        <v>12.1905</v>
      </c>
      <c r="J48" s="23">
        <v>16.58475</v>
      </c>
      <c r="K48" s="23"/>
    </row>
    <row r="49" spans="1:11" x14ac:dyDescent="0.2">
      <c r="A49" s="23">
        <v>0.46405228999999998</v>
      </c>
      <c r="B49" s="23">
        <v>0.47839505999999998</v>
      </c>
      <c r="C49" s="23"/>
      <c r="D49" s="45"/>
      <c r="E49" s="23">
        <v>43.375500000000002</v>
      </c>
      <c r="F49" s="23">
        <v>45.927</v>
      </c>
      <c r="G49" s="23"/>
      <c r="H49" s="45"/>
      <c r="I49" s="23">
        <v>20.128499999999999</v>
      </c>
      <c r="J49" s="23">
        <v>21.971250000000001</v>
      </c>
      <c r="K49" s="23"/>
    </row>
    <row r="50" spans="1:11" x14ac:dyDescent="0.2">
      <c r="A50" s="23">
        <v>0.40697674</v>
      </c>
      <c r="B50" s="23">
        <v>0.44126073999999998</v>
      </c>
      <c r="C50" s="23"/>
      <c r="D50" s="45"/>
      <c r="E50" s="23">
        <v>36.5715</v>
      </c>
      <c r="F50" s="23">
        <v>49.470750000000002</v>
      </c>
      <c r="G50" s="23"/>
      <c r="H50" s="45"/>
      <c r="I50" s="23">
        <v>14.883749999999999</v>
      </c>
      <c r="J50" s="23">
        <v>21.829499999999999</v>
      </c>
      <c r="K50" s="23"/>
    </row>
    <row r="51" spans="1:11" x14ac:dyDescent="0.2">
      <c r="A51" s="23">
        <v>0.53448275999999995</v>
      </c>
      <c r="B51" s="23">
        <v>0.46413502000000001</v>
      </c>
      <c r="C51" s="23"/>
      <c r="D51" s="45"/>
      <c r="E51" s="23">
        <v>32.886000000000003</v>
      </c>
      <c r="F51" s="23">
        <v>33.594749999999998</v>
      </c>
      <c r="G51" s="23"/>
      <c r="H51" s="45"/>
      <c r="I51" s="23">
        <v>17.577000000000002</v>
      </c>
      <c r="J51" s="23">
        <v>15.592499999999999</v>
      </c>
      <c r="K51" s="23"/>
    </row>
    <row r="52" spans="1:11" x14ac:dyDescent="0.2">
      <c r="A52" s="23">
        <v>0.35064935000000003</v>
      </c>
      <c r="B52" s="23">
        <v>0.40601503999999999</v>
      </c>
      <c r="C52" s="23"/>
      <c r="D52" s="45"/>
      <c r="E52" s="23">
        <v>32.744250000000001</v>
      </c>
      <c r="F52" s="23">
        <v>37.705500000000001</v>
      </c>
      <c r="G52" s="23"/>
      <c r="H52" s="45"/>
      <c r="I52" s="23">
        <v>11.48175</v>
      </c>
      <c r="J52" s="23">
        <v>15.308999999999999</v>
      </c>
      <c r="K52" s="23"/>
    </row>
    <row r="53" spans="1:11" x14ac:dyDescent="0.2">
      <c r="A53" s="23">
        <v>0.55217391000000005</v>
      </c>
      <c r="B53" s="23">
        <v>0.55194805000000002</v>
      </c>
      <c r="C53" s="23"/>
      <c r="D53" s="45"/>
      <c r="E53" s="23">
        <v>32.602499999999999</v>
      </c>
      <c r="F53" s="23">
        <v>43.658999999999999</v>
      </c>
      <c r="G53" s="23"/>
      <c r="H53" s="45"/>
      <c r="I53" s="23">
        <v>18.00225</v>
      </c>
      <c r="J53" s="23">
        <v>24.0975</v>
      </c>
      <c r="K53" s="23"/>
    </row>
    <row r="54" spans="1:11" x14ac:dyDescent="0.2">
      <c r="A54" s="23"/>
      <c r="B54" s="23">
        <v>0.47844828</v>
      </c>
      <c r="C54" s="23"/>
      <c r="D54" s="45"/>
      <c r="E54" s="23"/>
      <c r="F54" s="23">
        <v>32.886000000000003</v>
      </c>
      <c r="G54" s="23"/>
      <c r="H54" s="45"/>
      <c r="I54" s="23"/>
      <c r="J54" s="23">
        <v>15.734249999999999</v>
      </c>
      <c r="K54" s="23"/>
    </row>
    <row r="55" spans="1:11" x14ac:dyDescent="0.2">
      <c r="A55" s="23"/>
      <c r="B55" s="23">
        <v>0.47093023000000001</v>
      </c>
      <c r="C55" s="23"/>
      <c r="D55" s="45"/>
      <c r="E55" s="23"/>
      <c r="F55" s="23">
        <v>48.762</v>
      </c>
      <c r="G55" s="23"/>
      <c r="H55" s="45"/>
      <c r="I55" s="23"/>
      <c r="J55" s="23">
        <v>22.9635</v>
      </c>
      <c r="K55" s="23"/>
    </row>
    <row r="56" spans="1:11" x14ac:dyDescent="0.2">
      <c r="A56" s="23"/>
      <c r="B56" s="23"/>
      <c r="C56" s="23"/>
      <c r="D56" s="45"/>
      <c r="E56" s="23"/>
      <c r="F56" s="23"/>
      <c r="G56" s="23"/>
      <c r="H56" s="45"/>
      <c r="I56" s="23"/>
      <c r="J56" s="23"/>
      <c r="K56" s="23"/>
    </row>
    <row r="57" spans="1:11" x14ac:dyDescent="0.2">
      <c r="A57" s="23">
        <v>0.48076922999999999</v>
      </c>
      <c r="B57" s="23">
        <v>0.51315789000000001</v>
      </c>
      <c r="C57" s="23"/>
      <c r="D57" s="45"/>
      <c r="E57" s="23"/>
      <c r="F57" s="23"/>
      <c r="G57" s="23"/>
      <c r="H57" s="45"/>
      <c r="I57" s="23">
        <v>14.175000000000001</v>
      </c>
      <c r="J57" s="23">
        <v>16.58475</v>
      </c>
      <c r="K57" s="23"/>
    </row>
    <row r="58" spans="1:11" x14ac:dyDescent="0.2">
      <c r="A58" s="23">
        <v>0.37759335999999999</v>
      </c>
      <c r="B58" s="23">
        <v>0.2781457</v>
      </c>
      <c r="C58" s="23"/>
      <c r="D58" s="45"/>
      <c r="E58" s="23">
        <v>29.484000000000002</v>
      </c>
      <c r="F58" s="23">
        <v>32.319000000000003</v>
      </c>
      <c r="G58" s="23"/>
      <c r="H58" s="45"/>
      <c r="I58" s="23">
        <v>12.89925</v>
      </c>
      <c r="J58" s="23">
        <v>5.9535</v>
      </c>
      <c r="K58" s="23"/>
    </row>
    <row r="59" spans="1:11" x14ac:dyDescent="0.2">
      <c r="A59" s="23">
        <v>0.47104246999999999</v>
      </c>
      <c r="B59" s="23">
        <v>0.41017964000000001</v>
      </c>
      <c r="C59" s="23"/>
      <c r="D59" s="45"/>
      <c r="E59" s="23">
        <v>34.161749999999998</v>
      </c>
      <c r="F59" s="23">
        <v>21.404250000000001</v>
      </c>
      <c r="G59" s="23"/>
      <c r="H59" s="45"/>
      <c r="I59" s="23">
        <v>17.293500000000002</v>
      </c>
      <c r="J59" s="23">
        <v>19.419750000000001</v>
      </c>
      <c r="K59" s="23"/>
    </row>
    <row r="60" spans="1:11" x14ac:dyDescent="0.2">
      <c r="A60" s="23">
        <v>0.48205128000000003</v>
      </c>
      <c r="B60" s="23">
        <v>0.46529563000000002</v>
      </c>
      <c r="C60" s="23"/>
      <c r="D60" s="45"/>
      <c r="E60" s="23">
        <v>36.713250000000002</v>
      </c>
      <c r="F60" s="23">
        <v>47.344499999999996</v>
      </c>
      <c r="G60" s="23"/>
      <c r="H60" s="45"/>
      <c r="I60" s="23">
        <v>13.3245</v>
      </c>
      <c r="J60" s="23">
        <v>25.656749999999999</v>
      </c>
      <c r="K60" s="23"/>
    </row>
    <row r="61" spans="1:11" x14ac:dyDescent="0.2">
      <c r="A61" s="23">
        <v>0.43457943999999998</v>
      </c>
      <c r="B61" s="23">
        <v>0.37969095000000003</v>
      </c>
      <c r="C61" s="23"/>
      <c r="D61" s="45"/>
      <c r="E61" s="23">
        <v>27.641249999999999</v>
      </c>
      <c r="F61" s="23">
        <v>55.140749999999997</v>
      </c>
      <c r="G61" s="23"/>
      <c r="H61" s="45"/>
      <c r="I61" s="23">
        <v>13.18275</v>
      </c>
      <c r="J61" s="23">
        <v>24.381</v>
      </c>
      <c r="K61" s="23"/>
    </row>
    <row r="62" spans="1:11" x14ac:dyDescent="0.2">
      <c r="A62" s="23">
        <v>0.53744493000000004</v>
      </c>
      <c r="B62" s="23">
        <v>0.51630434999999997</v>
      </c>
      <c r="C62" s="23"/>
      <c r="D62" s="45"/>
      <c r="E62" s="23">
        <v>30.334499999999998</v>
      </c>
      <c r="F62" s="23">
        <v>64.21275</v>
      </c>
      <c r="G62" s="23"/>
      <c r="H62" s="45"/>
      <c r="I62" s="23">
        <v>17.293500000000002</v>
      </c>
      <c r="J62" s="23">
        <v>26.932500000000001</v>
      </c>
      <c r="K62" s="23"/>
    </row>
    <row r="63" spans="1:11" x14ac:dyDescent="0.2">
      <c r="A63" s="23">
        <v>0.49671052999999998</v>
      </c>
      <c r="B63" s="23">
        <v>0.45231608000000001</v>
      </c>
      <c r="C63" s="23"/>
      <c r="D63" s="45"/>
      <c r="E63" s="23">
        <v>32.177250000000001</v>
      </c>
      <c r="F63" s="23">
        <v>52.164000000000001</v>
      </c>
      <c r="G63" s="23"/>
      <c r="H63" s="45"/>
      <c r="I63" s="23">
        <v>21.404250000000001</v>
      </c>
      <c r="J63" s="23">
        <v>23.5305</v>
      </c>
      <c r="K63" s="23"/>
    </row>
    <row r="64" spans="1:11" x14ac:dyDescent="0.2">
      <c r="A64" s="23">
        <v>0.57591623000000003</v>
      </c>
      <c r="B64" s="23">
        <v>0.42399999999999999</v>
      </c>
      <c r="C64" s="23"/>
      <c r="D64" s="45"/>
      <c r="E64" s="23">
        <v>43.091999999999999</v>
      </c>
      <c r="F64" s="23">
        <v>52.02225</v>
      </c>
      <c r="G64" s="23"/>
      <c r="H64" s="45"/>
      <c r="I64" s="23">
        <v>15.592499999999999</v>
      </c>
      <c r="J64" s="23">
        <v>7.5127499999999996</v>
      </c>
      <c r="K64" s="23"/>
    </row>
    <row r="65" spans="1:11" x14ac:dyDescent="0.2">
      <c r="A65" s="23">
        <v>0.41690140999999997</v>
      </c>
      <c r="B65" s="23">
        <v>0.39541546999999999</v>
      </c>
      <c r="C65" s="23"/>
      <c r="D65" s="45"/>
      <c r="E65" s="23">
        <v>27.074249999999999</v>
      </c>
      <c r="F65" s="23">
        <v>17.71875</v>
      </c>
      <c r="G65" s="23"/>
      <c r="H65" s="45"/>
      <c r="I65" s="23">
        <v>20.978999999999999</v>
      </c>
      <c r="J65" s="23">
        <v>19.561499999999999</v>
      </c>
      <c r="K65" s="23"/>
    </row>
    <row r="66" spans="1:11" x14ac:dyDescent="0.2">
      <c r="A66" s="23">
        <v>0.44562333999999998</v>
      </c>
      <c r="B66" s="23">
        <v>0.46666667000000001</v>
      </c>
      <c r="C66" s="23"/>
      <c r="D66" s="45"/>
      <c r="E66" s="23">
        <v>50.321249999999999</v>
      </c>
      <c r="F66" s="23">
        <v>49.470750000000002</v>
      </c>
      <c r="G66" s="23"/>
      <c r="H66" s="45"/>
      <c r="I66" s="23">
        <v>23.814</v>
      </c>
      <c r="J66" s="23">
        <v>17.860499999999998</v>
      </c>
      <c r="K66" s="23"/>
    </row>
    <row r="67" spans="1:11" x14ac:dyDescent="0.2">
      <c r="A67" s="23">
        <v>0.38967136000000002</v>
      </c>
      <c r="B67" s="23">
        <v>0.48051948</v>
      </c>
      <c r="C67" s="23"/>
      <c r="D67" s="45"/>
      <c r="E67" s="23">
        <v>53.439749999999997</v>
      </c>
      <c r="F67" s="23">
        <v>38.272500000000001</v>
      </c>
      <c r="G67" s="23"/>
      <c r="H67" s="45"/>
      <c r="I67" s="23">
        <v>11.76525</v>
      </c>
      <c r="J67" s="23">
        <v>15.734249999999999</v>
      </c>
      <c r="K67" s="23"/>
    </row>
    <row r="68" spans="1:11" x14ac:dyDescent="0.2">
      <c r="A68" s="23">
        <v>0.35548173</v>
      </c>
      <c r="B68" s="23">
        <v>0.42519685000000002</v>
      </c>
      <c r="C68" s="23"/>
      <c r="D68" s="45"/>
      <c r="E68" s="23">
        <v>30.19275</v>
      </c>
      <c r="F68" s="23">
        <v>32.744250000000001</v>
      </c>
      <c r="G68" s="23"/>
      <c r="H68" s="45"/>
      <c r="I68" s="23">
        <v>15.167249999999999</v>
      </c>
      <c r="J68" s="23">
        <v>7.6544999999999996</v>
      </c>
      <c r="K68" s="23"/>
    </row>
    <row r="69" spans="1:11" x14ac:dyDescent="0.2">
      <c r="A69" s="23">
        <v>0.47058823999999999</v>
      </c>
      <c r="B69" s="23">
        <v>0.33561644000000002</v>
      </c>
      <c r="C69" s="23"/>
      <c r="D69" s="45"/>
      <c r="E69" s="23">
        <v>42.66675</v>
      </c>
      <c r="F69" s="23">
        <v>18.00225</v>
      </c>
      <c r="G69" s="23"/>
      <c r="H69" s="45"/>
      <c r="I69" s="23">
        <v>10.206</v>
      </c>
      <c r="J69" s="23">
        <v>13.891500000000001</v>
      </c>
      <c r="K69" s="23"/>
    </row>
    <row r="70" spans="1:11" x14ac:dyDescent="0.2">
      <c r="A70" s="23">
        <v>0.48327137999999997</v>
      </c>
      <c r="B70" s="23">
        <v>0.51651652000000003</v>
      </c>
      <c r="C70" s="23"/>
      <c r="D70" s="45"/>
      <c r="E70" s="23">
        <v>21.687750000000001</v>
      </c>
      <c r="F70" s="23">
        <v>41.390999999999998</v>
      </c>
      <c r="G70" s="23"/>
      <c r="H70" s="45"/>
      <c r="I70" s="23">
        <v>18.427499999999998</v>
      </c>
      <c r="J70" s="23">
        <v>24.381</v>
      </c>
      <c r="K70" s="23"/>
    </row>
    <row r="71" spans="1:11" x14ac:dyDescent="0.2">
      <c r="A71" s="23">
        <v>0.40145985000000001</v>
      </c>
      <c r="B71" s="23">
        <v>0.40259739999999999</v>
      </c>
      <c r="C71" s="23"/>
      <c r="D71" s="45"/>
      <c r="E71" s="23">
        <v>38.130749999999999</v>
      </c>
      <c r="F71" s="23">
        <v>47.202750000000002</v>
      </c>
      <c r="G71" s="23"/>
      <c r="H71" s="45"/>
      <c r="I71" s="23">
        <v>15.592499999999999</v>
      </c>
      <c r="J71" s="23">
        <v>21.971250000000001</v>
      </c>
      <c r="K71" s="23"/>
    </row>
    <row r="72" spans="1:11" x14ac:dyDescent="0.2">
      <c r="A72" s="23">
        <v>0.41246291000000002</v>
      </c>
      <c r="B72" s="23">
        <v>0.38289962999999999</v>
      </c>
      <c r="C72" s="23"/>
      <c r="D72" s="45"/>
      <c r="E72" s="23">
        <v>38.839500000000001</v>
      </c>
      <c r="F72" s="23">
        <v>54.573749999999997</v>
      </c>
      <c r="G72" s="23"/>
      <c r="H72" s="45"/>
      <c r="I72" s="23">
        <v>19.703250000000001</v>
      </c>
      <c r="J72" s="23">
        <v>14.600250000000001</v>
      </c>
      <c r="K72" s="23"/>
    </row>
    <row r="73" spans="1:11" x14ac:dyDescent="0.2">
      <c r="A73" s="23">
        <v>0.52709360000000005</v>
      </c>
      <c r="B73" s="23">
        <v>0.58666666999999995</v>
      </c>
      <c r="C73" s="23"/>
      <c r="D73" s="45"/>
      <c r="E73" s="23">
        <v>47.769750000000002</v>
      </c>
      <c r="F73" s="23">
        <v>38.130749999999999</v>
      </c>
      <c r="G73" s="23"/>
      <c r="H73" s="45"/>
      <c r="I73" s="23">
        <v>15.167249999999999</v>
      </c>
      <c r="J73" s="23">
        <v>12.474</v>
      </c>
      <c r="K73" s="23"/>
    </row>
    <row r="74" spans="1:11" x14ac:dyDescent="0.2">
      <c r="A74" s="23">
        <v>0.45384615</v>
      </c>
      <c r="B74" s="23">
        <v>0.46302251</v>
      </c>
      <c r="C74" s="23"/>
      <c r="D74" s="45"/>
      <c r="E74" s="23">
        <v>28.77525</v>
      </c>
      <c r="F74" s="23">
        <v>21.262499999999999</v>
      </c>
      <c r="G74" s="23"/>
      <c r="H74" s="45"/>
      <c r="I74" s="23">
        <v>16.726500000000001</v>
      </c>
      <c r="J74" s="23">
        <v>20.411999999999999</v>
      </c>
      <c r="K74" s="23"/>
    </row>
    <row r="75" spans="1:11" x14ac:dyDescent="0.2">
      <c r="A75" s="23">
        <v>0.51226994000000003</v>
      </c>
      <c r="B75" s="23">
        <v>0.48936170000000001</v>
      </c>
      <c r="C75" s="23"/>
      <c r="D75" s="45"/>
      <c r="E75" s="23">
        <v>36.854999999999997</v>
      </c>
      <c r="F75" s="23">
        <v>44.084249999999997</v>
      </c>
      <c r="G75" s="23"/>
      <c r="H75" s="45"/>
      <c r="I75" s="23">
        <v>23.672249999999998</v>
      </c>
      <c r="J75" s="23">
        <v>22.821750000000002</v>
      </c>
      <c r="K75" s="23"/>
    </row>
    <row r="76" spans="1:11" x14ac:dyDescent="0.2">
      <c r="A76" s="23">
        <v>0.31054131000000001</v>
      </c>
      <c r="B76" s="23">
        <v>0.47735191999999999</v>
      </c>
      <c r="C76" s="23"/>
      <c r="D76" s="45"/>
      <c r="E76" s="23">
        <v>46.210500000000003</v>
      </c>
      <c r="F76" s="23">
        <v>46.635750000000002</v>
      </c>
      <c r="G76" s="23"/>
      <c r="H76" s="45"/>
      <c r="I76" s="23">
        <v>15.450749999999999</v>
      </c>
      <c r="J76" s="23">
        <v>19.419750000000001</v>
      </c>
      <c r="K76" s="23"/>
    </row>
    <row r="77" spans="1:11" x14ac:dyDescent="0.2">
      <c r="A77" s="23">
        <v>0.47698744999999998</v>
      </c>
      <c r="B77" s="23">
        <v>0.44383561999999999</v>
      </c>
      <c r="C77" s="23"/>
      <c r="D77" s="45"/>
      <c r="E77" s="23">
        <v>49.754249999999999</v>
      </c>
      <c r="F77" s="23">
        <v>40.682250000000003</v>
      </c>
      <c r="G77" s="23"/>
      <c r="H77" s="45"/>
      <c r="I77" s="23">
        <v>16.159500000000001</v>
      </c>
      <c r="J77" s="23">
        <v>22.9635</v>
      </c>
      <c r="K77" s="23"/>
    </row>
    <row r="78" spans="1:11" x14ac:dyDescent="0.2">
      <c r="A78" s="23">
        <v>0.48936170000000001</v>
      </c>
      <c r="B78" s="23">
        <v>0.48858446999999999</v>
      </c>
      <c r="C78" s="23"/>
      <c r="D78" s="45"/>
      <c r="E78" s="23">
        <v>33.878250000000001</v>
      </c>
      <c r="F78" s="23">
        <v>51.738750000000003</v>
      </c>
      <c r="G78" s="23"/>
      <c r="H78" s="45"/>
      <c r="I78" s="23">
        <v>22.821750000000002</v>
      </c>
      <c r="J78" s="23">
        <v>15.167249999999999</v>
      </c>
      <c r="K78" s="23"/>
    </row>
    <row r="79" spans="1:11" x14ac:dyDescent="0.2">
      <c r="A79" s="23">
        <v>0.50364964000000001</v>
      </c>
      <c r="B79" s="23">
        <v>0.40776699</v>
      </c>
      <c r="C79" s="23"/>
      <c r="D79" s="45"/>
      <c r="E79" s="23">
        <v>46.635750000000002</v>
      </c>
      <c r="F79" s="23">
        <v>31.04325</v>
      </c>
      <c r="G79" s="23"/>
      <c r="H79" s="45"/>
      <c r="I79" s="23">
        <v>29.34225</v>
      </c>
      <c r="J79" s="23">
        <v>23.814</v>
      </c>
      <c r="K79" s="23"/>
    </row>
    <row r="80" spans="1:11" x14ac:dyDescent="0.2">
      <c r="A80" s="23">
        <v>0.42652329999999999</v>
      </c>
      <c r="B80" s="23">
        <v>0.62758621000000003</v>
      </c>
      <c r="C80" s="23"/>
      <c r="D80" s="45"/>
      <c r="E80" s="23">
        <v>58.259250000000002</v>
      </c>
      <c r="F80" s="23">
        <v>58.401000000000003</v>
      </c>
      <c r="G80" s="23"/>
      <c r="H80" s="45"/>
      <c r="I80" s="23">
        <v>16.86825</v>
      </c>
      <c r="J80" s="23">
        <v>25.798500000000001</v>
      </c>
      <c r="K80" s="23"/>
    </row>
    <row r="81" spans="1:11" x14ac:dyDescent="0.2">
      <c r="A81" s="23">
        <v>0.39270386000000002</v>
      </c>
      <c r="B81" s="23">
        <v>0.47682119000000001</v>
      </c>
      <c r="C81" s="23"/>
      <c r="D81" s="45"/>
      <c r="E81" s="23">
        <v>39.548250000000003</v>
      </c>
      <c r="F81" s="23">
        <v>41.107500000000002</v>
      </c>
      <c r="G81" s="23"/>
      <c r="H81" s="45"/>
      <c r="I81" s="23">
        <v>25.940249999999999</v>
      </c>
      <c r="J81" s="23">
        <v>20.411999999999999</v>
      </c>
      <c r="K81" s="23"/>
    </row>
    <row r="82" spans="1:11" x14ac:dyDescent="0.2">
      <c r="A82" s="23">
        <v>0.40883977999999999</v>
      </c>
      <c r="B82" s="23">
        <v>0.4012945</v>
      </c>
      <c r="C82" s="23"/>
      <c r="D82" s="45"/>
      <c r="E82" s="23">
        <v>66.055499999999995</v>
      </c>
      <c r="F82" s="23">
        <v>42.808500000000002</v>
      </c>
      <c r="G82" s="23"/>
      <c r="H82" s="45"/>
      <c r="I82" s="23">
        <v>20.978999999999999</v>
      </c>
      <c r="J82" s="23">
        <v>17.577000000000002</v>
      </c>
      <c r="K82" s="23"/>
    </row>
    <row r="83" spans="1:11" x14ac:dyDescent="0.2">
      <c r="A83" s="23">
        <v>0.5</v>
      </c>
      <c r="B83" s="23">
        <v>0.45454545000000002</v>
      </c>
      <c r="C83" s="23"/>
      <c r="D83" s="45"/>
      <c r="E83" s="23">
        <v>51.313499999999998</v>
      </c>
      <c r="F83" s="23">
        <v>43.800750000000001</v>
      </c>
      <c r="G83" s="23"/>
      <c r="H83" s="45"/>
      <c r="I83" s="23">
        <v>24.522749999999998</v>
      </c>
      <c r="J83" s="23">
        <v>26.223749999999999</v>
      </c>
      <c r="K83" s="23"/>
    </row>
    <row r="84" spans="1:11" x14ac:dyDescent="0.2">
      <c r="A84" s="23">
        <v>0.49841269999999999</v>
      </c>
      <c r="B84" s="23">
        <v>0.51048950999999998</v>
      </c>
      <c r="C84" s="23"/>
      <c r="D84" s="45"/>
      <c r="E84" s="23">
        <v>49.045499999999997</v>
      </c>
      <c r="F84" s="23">
        <v>57.692250000000001</v>
      </c>
      <c r="G84" s="23"/>
      <c r="H84" s="45"/>
      <c r="I84" s="23">
        <v>22.254750000000001</v>
      </c>
      <c r="J84" s="23">
        <v>20.695499999999999</v>
      </c>
      <c r="K84" s="23"/>
    </row>
    <row r="85" spans="1:11" x14ac:dyDescent="0.2">
      <c r="A85" s="23">
        <v>0.44680850999999999</v>
      </c>
      <c r="B85" s="23">
        <v>0.47876447999999999</v>
      </c>
      <c r="C85" s="23"/>
      <c r="D85" s="45"/>
      <c r="E85" s="23">
        <v>44.651249999999997</v>
      </c>
      <c r="F85" s="23">
        <v>40.540500000000002</v>
      </c>
      <c r="G85" s="23"/>
      <c r="H85" s="45"/>
      <c r="I85" s="23">
        <v>20.837250000000001</v>
      </c>
      <c r="J85" s="23">
        <v>17.577000000000002</v>
      </c>
      <c r="K85" s="23"/>
    </row>
    <row r="86" spans="1:11" x14ac:dyDescent="0.2">
      <c r="A86" s="23">
        <v>0.55180722999999998</v>
      </c>
      <c r="B86" s="23"/>
      <c r="C86" s="23"/>
      <c r="D86" s="45"/>
      <c r="E86" s="23">
        <v>46.635750000000002</v>
      </c>
      <c r="F86" s="23">
        <v>36.713250000000002</v>
      </c>
      <c r="G86" s="23"/>
      <c r="H86" s="45"/>
      <c r="I86" s="23">
        <v>32.460749999999997</v>
      </c>
      <c r="J86" s="23"/>
      <c r="K86" s="23"/>
    </row>
    <row r="87" spans="1:11" x14ac:dyDescent="0.2">
      <c r="A87" s="23">
        <v>0.52838428000000004</v>
      </c>
      <c r="B87" s="23"/>
      <c r="C87" s="23"/>
      <c r="D87" s="45"/>
      <c r="E87" s="23">
        <v>58.826250000000002</v>
      </c>
      <c r="F87" s="23"/>
      <c r="G87" s="23"/>
      <c r="H87" s="45"/>
      <c r="I87" s="23">
        <v>17.15175</v>
      </c>
      <c r="J87" s="23"/>
      <c r="K87" s="23"/>
    </row>
    <row r="88" spans="1:11" x14ac:dyDescent="0.2">
      <c r="A88" s="23">
        <v>0.53807106999999998</v>
      </c>
      <c r="B88" s="23"/>
      <c r="C88" s="23"/>
      <c r="D88" s="45"/>
      <c r="E88" s="23">
        <v>32.460749999999997</v>
      </c>
      <c r="F88" s="23"/>
      <c r="G88" s="23"/>
      <c r="H88" s="45"/>
      <c r="I88" s="23">
        <v>15.025499999999999</v>
      </c>
      <c r="J88" s="23"/>
      <c r="K88" s="23"/>
    </row>
    <row r="89" spans="1:11" x14ac:dyDescent="0.2">
      <c r="A89" s="23"/>
      <c r="B89" s="23"/>
      <c r="C89" s="23"/>
      <c r="D89" s="45"/>
      <c r="E89" s="23">
        <v>27.92475</v>
      </c>
      <c r="F89" s="23"/>
      <c r="G89" s="23"/>
      <c r="H89" s="45"/>
      <c r="I89" s="23"/>
      <c r="J89" s="23"/>
      <c r="K89" s="23"/>
    </row>
    <row r="90" spans="1:11" x14ac:dyDescent="0.2">
      <c r="A90" s="23">
        <v>0.46129031999999998</v>
      </c>
      <c r="B90" s="23">
        <v>0.45161289999999998</v>
      </c>
      <c r="C90" s="23">
        <v>0.37391303999999997</v>
      </c>
      <c r="D90" s="45"/>
      <c r="E90" s="23"/>
      <c r="F90" s="23"/>
      <c r="G90" s="23"/>
      <c r="H90" s="45"/>
      <c r="I90" s="23">
        <v>20.270250000000001</v>
      </c>
      <c r="J90" s="23">
        <v>15.875999999999999</v>
      </c>
      <c r="K90" s="23">
        <v>6.0952500000000001</v>
      </c>
    </row>
    <row r="91" spans="1:11" x14ac:dyDescent="0.2">
      <c r="A91" s="23">
        <v>0.41732282999999998</v>
      </c>
      <c r="B91" s="23">
        <v>0.48979592</v>
      </c>
      <c r="C91" s="23">
        <v>0.45454545000000002</v>
      </c>
      <c r="D91" s="45"/>
      <c r="E91" s="23">
        <v>43.942500000000003</v>
      </c>
      <c r="F91" s="23">
        <v>35.154000000000003</v>
      </c>
      <c r="G91" s="23">
        <v>16.30125</v>
      </c>
      <c r="H91" s="45"/>
      <c r="I91" s="23">
        <v>7.5127499999999996</v>
      </c>
      <c r="J91" s="23">
        <v>10.206</v>
      </c>
      <c r="K91" s="23">
        <v>7.7962499999999997</v>
      </c>
    </row>
    <row r="92" spans="1:11" x14ac:dyDescent="0.2">
      <c r="A92" s="23">
        <v>0.49773756000000002</v>
      </c>
      <c r="B92" s="23">
        <v>0.46153845999999998</v>
      </c>
      <c r="C92" s="23">
        <v>0.51162790999999996</v>
      </c>
      <c r="D92" s="45"/>
      <c r="E92" s="23">
        <v>18.00225</v>
      </c>
      <c r="F92" s="23">
        <v>20.837250000000001</v>
      </c>
      <c r="G92" s="23">
        <v>17.15175</v>
      </c>
      <c r="H92" s="45"/>
      <c r="I92" s="23">
        <v>15.592499999999999</v>
      </c>
      <c r="J92" s="23">
        <v>17.860499999999998</v>
      </c>
      <c r="K92" s="23">
        <v>15.592499999999999</v>
      </c>
    </row>
    <row r="93" spans="1:11" x14ac:dyDescent="0.2">
      <c r="A93" s="23">
        <v>0.51984127000000002</v>
      </c>
      <c r="B93" s="23">
        <v>0.53744493000000004</v>
      </c>
      <c r="C93" s="23">
        <v>0.44285713999999998</v>
      </c>
      <c r="D93" s="45"/>
      <c r="E93" s="23">
        <v>31.326750000000001</v>
      </c>
      <c r="F93" s="23">
        <v>38.697749999999999</v>
      </c>
      <c r="G93" s="23">
        <v>30.47625</v>
      </c>
      <c r="H93" s="45"/>
      <c r="I93" s="23">
        <v>18.56925</v>
      </c>
      <c r="J93" s="23">
        <v>17.293500000000002</v>
      </c>
      <c r="K93" s="23">
        <v>17.577000000000002</v>
      </c>
    </row>
    <row r="94" spans="1:11" x14ac:dyDescent="0.2">
      <c r="A94" s="23">
        <v>0.59534883999999999</v>
      </c>
      <c r="B94" s="23">
        <v>0.37104071999999999</v>
      </c>
      <c r="C94" s="23">
        <v>0.51046024999999995</v>
      </c>
      <c r="D94" s="45"/>
      <c r="E94" s="23">
        <v>35.720999999999997</v>
      </c>
      <c r="F94" s="23">
        <v>32.177250000000001</v>
      </c>
      <c r="G94" s="23">
        <v>39.69</v>
      </c>
      <c r="H94" s="45"/>
      <c r="I94" s="23">
        <v>18.143999999999998</v>
      </c>
      <c r="J94" s="23">
        <v>11.6235</v>
      </c>
      <c r="K94" s="23">
        <v>17.293500000000002</v>
      </c>
    </row>
    <row r="95" spans="1:11" x14ac:dyDescent="0.2">
      <c r="A95" s="23">
        <v>0.54090908999999998</v>
      </c>
      <c r="B95" s="23">
        <v>0.45390070999999999</v>
      </c>
      <c r="C95" s="23">
        <v>0.52808988999999995</v>
      </c>
      <c r="D95" s="45"/>
      <c r="E95" s="23">
        <v>30.47625</v>
      </c>
      <c r="F95" s="23">
        <v>31.326750000000001</v>
      </c>
      <c r="G95" s="23">
        <v>33.878250000000001</v>
      </c>
      <c r="H95" s="45"/>
      <c r="I95" s="23">
        <v>16.86825</v>
      </c>
      <c r="J95" s="23">
        <v>9.0719999999999992</v>
      </c>
      <c r="K95" s="23">
        <v>13.3245</v>
      </c>
    </row>
    <row r="96" spans="1:11" x14ac:dyDescent="0.2">
      <c r="A96" s="23">
        <v>0.4921875</v>
      </c>
      <c r="B96" s="23">
        <v>0.48947368000000002</v>
      </c>
      <c r="C96" s="23">
        <v>0.54822335</v>
      </c>
      <c r="D96" s="45"/>
      <c r="E96" s="23">
        <v>31.184999999999999</v>
      </c>
      <c r="F96" s="23">
        <v>19.986750000000001</v>
      </c>
      <c r="G96" s="23">
        <v>25.2315</v>
      </c>
      <c r="H96" s="45"/>
      <c r="I96" s="23">
        <v>8.9302499999999991</v>
      </c>
      <c r="J96" s="23">
        <v>13.18275</v>
      </c>
      <c r="K96" s="23">
        <v>15.308999999999999</v>
      </c>
    </row>
    <row r="97" spans="1:11" x14ac:dyDescent="0.2">
      <c r="A97" s="23">
        <v>0.49367088999999997</v>
      </c>
      <c r="B97" s="23">
        <v>0.50649350999999998</v>
      </c>
      <c r="C97" s="23">
        <v>0.55729167000000002</v>
      </c>
      <c r="D97" s="45"/>
      <c r="E97" s="23">
        <v>18.143999999999998</v>
      </c>
      <c r="F97" s="23">
        <v>26.932500000000001</v>
      </c>
      <c r="G97" s="23">
        <v>27.92475</v>
      </c>
      <c r="H97" s="45"/>
      <c r="I97" s="23">
        <v>16.58475</v>
      </c>
      <c r="J97" s="23">
        <v>11.0565</v>
      </c>
      <c r="K97" s="23">
        <v>15.167249999999999</v>
      </c>
    </row>
    <row r="98" spans="1:11" x14ac:dyDescent="0.2">
      <c r="A98" s="23">
        <v>0.52252251999999999</v>
      </c>
      <c r="B98" s="23"/>
      <c r="C98" s="23">
        <v>0.57142857000000002</v>
      </c>
      <c r="D98" s="45"/>
      <c r="E98" s="23">
        <v>33.594749999999998</v>
      </c>
      <c r="F98" s="23">
        <v>21.829499999999999</v>
      </c>
      <c r="G98" s="23">
        <v>27.216000000000001</v>
      </c>
      <c r="H98" s="45"/>
      <c r="I98" s="23">
        <v>16.443000000000001</v>
      </c>
      <c r="J98" s="23"/>
      <c r="K98" s="23">
        <v>18.710999999999999</v>
      </c>
    </row>
    <row r="99" spans="1:11" x14ac:dyDescent="0.2">
      <c r="A99" s="23">
        <v>0.35096154000000002</v>
      </c>
      <c r="B99" s="23"/>
      <c r="C99" s="23">
        <v>0.47107438000000001</v>
      </c>
      <c r="D99" s="45"/>
      <c r="E99" s="23">
        <v>31.468499999999999</v>
      </c>
      <c r="F99" s="23"/>
      <c r="G99" s="23">
        <v>32.744250000000001</v>
      </c>
      <c r="H99" s="45"/>
      <c r="I99" s="23">
        <v>10.34775</v>
      </c>
      <c r="J99" s="23"/>
      <c r="K99" s="23">
        <v>8.0797500000000007</v>
      </c>
    </row>
    <row r="100" spans="1:11" x14ac:dyDescent="0.2">
      <c r="A100" s="23">
        <v>0.40458015000000003</v>
      </c>
      <c r="B100" s="23"/>
      <c r="C100" s="23">
        <v>0.47945205000000002</v>
      </c>
      <c r="D100" s="45"/>
      <c r="E100" s="23">
        <v>29.484000000000002</v>
      </c>
      <c r="F100" s="23"/>
      <c r="G100" s="23">
        <v>17.15175</v>
      </c>
      <c r="H100" s="45"/>
      <c r="I100" s="23">
        <v>7.5127499999999996</v>
      </c>
      <c r="J100" s="23"/>
      <c r="K100" s="23">
        <v>14.883749999999999</v>
      </c>
    </row>
    <row r="101" spans="1:11" x14ac:dyDescent="0.2">
      <c r="A101" s="23">
        <v>0.45414847000000003</v>
      </c>
      <c r="B101" s="23"/>
      <c r="C101" s="23">
        <v>0.54794520999999996</v>
      </c>
      <c r="D101" s="45"/>
      <c r="E101" s="23">
        <v>18.56925</v>
      </c>
      <c r="F101" s="23"/>
      <c r="G101" s="23">
        <v>31.04325</v>
      </c>
      <c r="H101" s="45"/>
      <c r="I101" s="23">
        <v>14.742000000000001</v>
      </c>
      <c r="J101" s="23"/>
      <c r="K101" s="23">
        <v>11.34</v>
      </c>
    </row>
    <row r="102" spans="1:11" x14ac:dyDescent="0.2">
      <c r="A102" s="23">
        <v>0.59420289999999998</v>
      </c>
      <c r="B102" s="23"/>
      <c r="C102" s="23">
        <v>0.48734177000000001</v>
      </c>
      <c r="D102" s="45"/>
      <c r="E102" s="23">
        <v>32.460749999999997</v>
      </c>
      <c r="F102" s="23"/>
      <c r="G102" s="23">
        <v>20.695499999999999</v>
      </c>
      <c r="H102" s="45"/>
      <c r="I102" s="23">
        <v>11.6235</v>
      </c>
      <c r="J102" s="23"/>
      <c r="K102" s="23">
        <v>10.91475</v>
      </c>
    </row>
    <row r="103" spans="1:11" x14ac:dyDescent="0.2">
      <c r="A103" s="23">
        <v>0.41516245000000002</v>
      </c>
      <c r="B103" s="23"/>
      <c r="C103" s="23">
        <v>0.43093923000000001</v>
      </c>
      <c r="D103" s="45"/>
      <c r="E103" s="23">
        <v>19.561499999999999</v>
      </c>
      <c r="F103" s="23"/>
      <c r="G103" s="23">
        <v>22.3965</v>
      </c>
      <c r="H103" s="45"/>
      <c r="I103" s="23">
        <v>16.30125</v>
      </c>
      <c r="J103" s="23"/>
      <c r="K103" s="23">
        <v>11.0565</v>
      </c>
    </row>
    <row r="104" spans="1:11" x14ac:dyDescent="0.2">
      <c r="A104" s="23">
        <v>0.51792828999999996</v>
      </c>
      <c r="B104" s="23"/>
      <c r="C104" s="23">
        <v>0.46400000000000002</v>
      </c>
      <c r="D104" s="45"/>
      <c r="E104" s="23">
        <v>39.264749999999999</v>
      </c>
      <c r="F104" s="23"/>
      <c r="G104" s="23">
        <v>25.656749999999999</v>
      </c>
      <c r="H104" s="45"/>
      <c r="I104" s="23">
        <v>18.427499999999998</v>
      </c>
      <c r="J104" s="23"/>
      <c r="K104" s="23">
        <v>8.2215000000000007</v>
      </c>
    </row>
    <row r="105" spans="1:11" x14ac:dyDescent="0.2">
      <c r="A105" s="23">
        <v>0.49450548999999999</v>
      </c>
      <c r="B105" s="23"/>
      <c r="C105" s="23">
        <v>0.52336448999999996</v>
      </c>
      <c r="D105" s="45"/>
      <c r="E105" s="23">
        <v>35.579250000000002</v>
      </c>
      <c r="F105" s="23"/>
      <c r="G105" s="23">
        <v>17.71875</v>
      </c>
      <c r="H105" s="45"/>
      <c r="I105" s="23">
        <v>19.13625</v>
      </c>
      <c r="J105" s="23"/>
      <c r="K105" s="23">
        <v>15.875999999999999</v>
      </c>
    </row>
    <row r="106" spans="1:11" x14ac:dyDescent="0.2">
      <c r="A106" s="23">
        <v>0.51851851999999998</v>
      </c>
      <c r="B106" s="23"/>
      <c r="C106" s="23">
        <v>0.48571428999999999</v>
      </c>
      <c r="D106" s="45"/>
      <c r="E106" s="23">
        <v>38.697749999999999</v>
      </c>
      <c r="F106" s="23"/>
      <c r="G106" s="23">
        <v>30.334499999999998</v>
      </c>
      <c r="H106" s="45"/>
      <c r="I106" s="23">
        <v>17.860499999999998</v>
      </c>
      <c r="J106" s="23"/>
      <c r="K106" s="23">
        <v>7.2292500000000004</v>
      </c>
    </row>
    <row r="107" spans="1:11" x14ac:dyDescent="0.2">
      <c r="A107" s="23">
        <v>0.45874587</v>
      </c>
      <c r="B107" s="23"/>
      <c r="C107" s="23">
        <v>0.53571429000000004</v>
      </c>
      <c r="D107" s="45"/>
      <c r="E107" s="23">
        <v>34.445250000000001</v>
      </c>
      <c r="F107" s="23"/>
      <c r="G107" s="23">
        <v>14.883749999999999</v>
      </c>
      <c r="H107" s="45"/>
      <c r="I107" s="23">
        <v>19.703250000000001</v>
      </c>
      <c r="J107" s="23"/>
      <c r="K107" s="23">
        <v>12.7575</v>
      </c>
    </row>
    <row r="108" spans="1:11" x14ac:dyDescent="0.2">
      <c r="A108" s="23">
        <v>0.49077491000000001</v>
      </c>
      <c r="B108" s="23"/>
      <c r="C108" s="23">
        <v>0.43511450000000002</v>
      </c>
      <c r="D108" s="45"/>
      <c r="E108" s="23">
        <v>42.950249999999997</v>
      </c>
      <c r="F108" s="23"/>
      <c r="G108" s="23">
        <v>23.814</v>
      </c>
      <c r="H108" s="45"/>
      <c r="I108" s="23">
        <v>18.85275</v>
      </c>
      <c r="J108" s="23"/>
      <c r="K108" s="23">
        <v>8.0797500000000007</v>
      </c>
    </row>
    <row r="109" spans="1:11" x14ac:dyDescent="0.2">
      <c r="A109" s="23">
        <v>0.47011952000000001</v>
      </c>
      <c r="B109" s="23"/>
      <c r="C109" s="23">
        <v>0.54090908999999998</v>
      </c>
      <c r="D109" s="45"/>
      <c r="E109" s="23">
        <v>38.414250000000003</v>
      </c>
      <c r="F109" s="23"/>
      <c r="G109" s="23">
        <v>18.56925</v>
      </c>
      <c r="H109" s="45"/>
      <c r="I109" s="23">
        <v>16.726500000000001</v>
      </c>
      <c r="J109" s="23"/>
      <c r="K109" s="23">
        <v>16.86825</v>
      </c>
    </row>
    <row r="110" spans="1:11" x14ac:dyDescent="0.2">
      <c r="A110" s="23">
        <v>0.53333333000000005</v>
      </c>
      <c r="B110" s="23"/>
      <c r="C110" s="23">
        <v>0.41481480999999998</v>
      </c>
      <c r="D110" s="45"/>
      <c r="E110" s="23">
        <v>35.579250000000002</v>
      </c>
      <c r="F110" s="23"/>
      <c r="G110" s="23">
        <v>31.184999999999999</v>
      </c>
      <c r="H110" s="45"/>
      <c r="I110" s="23">
        <v>19.277999999999999</v>
      </c>
      <c r="J110" s="23"/>
      <c r="K110" s="23">
        <v>7.9379999999999997</v>
      </c>
    </row>
    <row r="111" spans="1:11" x14ac:dyDescent="0.2">
      <c r="A111" s="23">
        <v>0.56273764000000004</v>
      </c>
      <c r="B111" s="23"/>
      <c r="C111" s="23">
        <v>0.52409638999999997</v>
      </c>
      <c r="D111" s="45"/>
      <c r="E111" s="23">
        <v>36.146250000000002</v>
      </c>
      <c r="F111" s="23"/>
      <c r="G111" s="23">
        <v>19.13625</v>
      </c>
      <c r="H111" s="45"/>
      <c r="I111" s="23">
        <v>20.978999999999999</v>
      </c>
      <c r="J111" s="23"/>
      <c r="K111" s="23">
        <v>12.33225</v>
      </c>
    </row>
    <row r="112" spans="1:11" x14ac:dyDescent="0.2">
      <c r="A112" s="23">
        <v>0.58293839000000003</v>
      </c>
      <c r="B112" s="23"/>
      <c r="C112" s="23">
        <v>0.46706586999999999</v>
      </c>
      <c r="D112" s="45"/>
      <c r="E112" s="23">
        <v>37.280250000000002</v>
      </c>
      <c r="F112" s="23"/>
      <c r="G112" s="23">
        <v>23.5305</v>
      </c>
      <c r="H112" s="45"/>
      <c r="I112" s="23">
        <v>17.43525</v>
      </c>
      <c r="J112" s="23"/>
      <c r="K112" s="23">
        <v>11.0565</v>
      </c>
    </row>
    <row r="113" spans="1:11" x14ac:dyDescent="0.2">
      <c r="A113" s="23">
        <v>0.46610169000000001</v>
      </c>
      <c r="B113" s="23"/>
      <c r="C113" s="23">
        <v>0.57079645999999995</v>
      </c>
      <c r="D113" s="45"/>
      <c r="E113" s="23">
        <v>29.90925</v>
      </c>
      <c r="F113" s="23"/>
      <c r="G113" s="23">
        <v>23.672249999999998</v>
      </c>
      <c r="H113" s="45"/>
      <c r="I113" s="23">
        <v>23.388750000000002</v>
      </c>
      <c r="J113" s="23"/>
      <c r="K113" s="23">
        <v>18.28575</v>
      </c>
    </row>
    <row r="114" spans="1:11" x14ac:dyDescent="0.2">
      <c r="A114" s="23">
        <v>0.47486033999999999</v>
      </c>
      <c r="B114" s="23"/>
      <c r="C114" s="23">
        <v>0.55063291000000003</v>
      </c>
      <c r="D114" s="45"/>
      <c r="E114" s="23">
        <v>50.179499999999997</v>
      </c>
      <c r="F114" s="23"/>
      <c r="G114" s="23">
        <v>32.035499999999999</v>
      </c>
      <c r="H114" s="45"/>
      <c r="I114" s="23">
        <v>12.04875</v>
      </c>
      <c r="J114" s="23"/>
      <c r="K114" s="23">
        <v>12.33225</v>
      </c>
    </row>
    <row r="115" spans="1:11" x14ac:dyDescent="0.2">
      <c r="A115" s="23">
        <v>0.48591549000000001</v>
      </c>
      <c r="B115" s="23"/>
      <c r="C115" s="23">
        <v>0.46031746000000001</v>
      </c>
      <c r="D115" s="45"/>
      <c r="E115" s="23">
        <v>25.373249999999999</v>
      </c>
      <c r="F115" s="23"/>
      <c r="G115" s="23">
        <v>22.3965</v>
      </c>
      <c r="H115" s="45"/>
      <c r="I115" s="23">
        <v>9.7807499999999994</v>
      </c>
      <c r="J115" s="23"/>
      <c r="K115" s="23">
        <v>12.33225</v>
      </c>
    </row>
    <row r="116" spans="1:11" x14ac:dyDescent="0.2">
      <c r="A116" s="23">
        <v>0.48042705000000002</v>
      </c>
      <c r="B116" s="23"/>
      <c r="C116" s="23">
        <v>0.62626263000000004</v>
      </c>
      <c r="D116" s="45"/>
      <c r="E116" s="23">
        <v>20.128499999999999</v>
      </c>
      <c r="F116" s="23"/>
      <c r="G116" s="23">
        <v>26.790749999999999</v>
      </c>
      <c r="H116" s="45"/>
      <c r="I116" s="23">
        <v>19.13625</v>
      </c>
      <c r="J116" s="23"/>
      <c r="K116" s="23">
        <v>17.577000000000002</v>
      </c>
    </row>
    <row r="117" spans="1:11" x14ac:dyDescent="0.2">
      <c r="A117" s="23">
        <v>0.48214286000000001</v>
      </c>
      <c r="B117" s="23"/>
      <c r="C117" s="23">
        <v>0.48799999999999999</v>
      </c>
      <c r="D117" s="45"/>
      <c r="E117" s="23">
        <v>39.83175</v>
      </c>
      <c r="F117" s="23"/>
      <c r="G117" s="23">
        <v>28.066500000000001</v>
      </c>
      <c r="H117" s="45"/>
      <c r="I117" s="23">
        <v>15.308999999999999</v>
      </c>
      <c r="J117" s="23"/>
      <c r="K117" s="23">
        <v>8.6467500000000008</v>
      </c>
    </row>
    <row r="118" spans="1:11" x14ac:dyDescent="0.2">
      <c r="A118" s="23">
        <v>0.48582996000000001</v>
      </c>
      <c r="B118" s="23"/>
      <c r="C118" s="23">
        <v>0.50177936000000001</v>
      </c>
      <c r="D118" s="45"/>
      <c r="E118" s="23">
        <v>31.751999999999999</v>
      </c>
      <c r="F118" s="23"/>
      <c r="G118" s="23">
        <v>17.71875</v>
      </c>
      <c r="H118" s="45"/>
      <c r="I118" s="23">
        <v>17.010000000000002</v>
      </c>
      <c r="J118" s="23"/>
      <c r="K118" s="23">
        <v>19.986750000000001</v>
      </c>
    </row>
    <row r="119" spans="1:11" x14ac:dyDescent="0.2">
      <c r="A119" s="23">
        <v>0.43265305999999998</v>
      </c>
      <c r="B119" s="23"/>
      <c r="C119" s="23">
        <v>0.58653845999999998</v>
      </c>
      <c r="D119" s="45"/>
      <c r="E119" s="23">
        <v>35.012250000000002</v>
      </c>
      <c r="F119" s="23"/>
      <c r="G119" s="23">
        <v>39.83175</v>
      </c>
      <c r="H119" s="45"/>
      <c r="I119" s="23">
        <v>15.025499999999999</v>
      </c>
      <c r="J119" s="23"/>
      <c r="K119" s="23">
        <v>17.293500000000002</v>
      </c>
    </row>
    <row r="120" spans="1:11" x14ac:dyDescent="0.2">
      <c r="A120" s="23">
        <v>0.52631578999999995</v>
      </c>
      <c r="B120" s="23"/>
      <c r="C120" s="23">
        <v>0.51724137999999997</v>
      </c>
      <c r="D120" s="45"/>
      <c r="E120" s="23">
        <v>34.728749999999998</v>
      </c>
      <c r="F120" s="23"/>
      <c r="G120" s="23">
        <v>29.484000000000002</v>
      </c>
      <c r="H120" s="45"/>
      <c r="I120" s="23">
        <v>11.34</v>
      </c>
      <c r="J120" s="23"/>
      <c r="K120" s="23">
        <v>10.63125</v>
      </c>
    </row>
    <row r="121" spans="1:11" x14ac:dyDescent="0.2">
      <c r="A121" s="23">
        <v>0.54500000000000004</v>
      </c>
      <c r="B121" s="23"/>
      <c r="C121" s="23">
        <v>0.43274854000000001</v>
      </c>
      <c r="D121" s="45"/>
      <c r="E121" s="23">
        <v>21.545999999999999</v>
      </c>
      <c r="F121" s="23"/>
      <c r="G121" s="23">
        <v>20.553750000000001</v>
      </c>
      <c r="H121" s="45"/>
      <c r="I121" s="23">
        <v>15.450749999999999</v>
      </c>
      <c r="J121" s="23"/>
      <c r="K121" s="23">
        <v>10.4895</v>
      </c>
    </row>
    <row r="122" spans="1:11" x14ac:dyDescent="0.2">
      <c r="A122" s="23">
        <v>0.4</v>
      </c>
      <c r="B122" s="23"/>
      <c r="C122" s="23">
        <v>0.45</v>
      </c>
      <c r="D122" s="45"/>
      <c r="E122" s="23">
        <v>28.35</v>
      </c>
      <c r="F122" s="23"/>
      <c r="G122" s="23">
        <v>24.239249999999998</v>
      </c>
      <c r="H122" s="45"/>
      <c r="I122" s="23">
        <v>8.5050000000000008</v>
      </c>
      <c r="J122" s="23"/>
      <c r="K122" s="23">
        <v>10.206</v>
      </c>
    </row>
    <row r="123" spans="1:11" x14ac:dyDescent="0.2">
      <c r="A123" s="23">
        <v>0.56363635999999995</v>
      </c>
      <c r="B123" s="23"/>
      <c r="C123" s="23">
        <v>0.49790794999999999</v>
      </c>
      <c r="D123" s="45"/>
      <c r="E123" s="23">
        <v>21.262499999999999</v>
      </c>
      <c r="F123" s="23"/>
      <c r="G123" s="23">
        <v>22.68</v>
      </c>
      <c r="H123" s="45"/>
      <c r="I123" s="23">
        <v>13.18275</v>
      </c>
      <c r="J123" s="23"/>
      <c r="K123" s="23">
        <v>16.86825</v>
      </c>
    </row>
    <row r="124" spans="1:11" x14ac:dyDescent="0.2">
      <c r="A124" s="45"/>
      <c r="B124" s="45"/>
      <c r="C124" s="45"/>
      <c r="D124" s="45"/>
      <c r="E124" s="23">
        <v>23.388750000000002</v>
      </c>
      <c r="F124" s="23"/>
      <c r="G124" s="23">
        <v>33.878250000000001</v>
      </c>
      <c r="H124" s="45"/>
      <c r="I124" s="45"/>
      <c r="J124" s="45"/>
      <c r="K124" s="45"/>
    </row>
    <row r="125" spans="1:11" x14ac:dyDescent="0.2">
      <c r="A125" s="45"/>
      <c r="B125" s="45"/>
      <c r="C125" s="45"/>
      <c r="D125" s="45"/>
      <c r="E125" s="45"/>
      <c r="F125" s="45"/>
      <c r="G125" s="45"/>
      <c r="H125" s="45"/>
      <c r="I125" s="45"/>
      <c r="J125" s="45"/>
      <c r="K125" s="45"/>
    </row>
    <row r="126" spans="1:11" x14ac:dyDescent="0.2">
      <c r="A126" s="45"/>
      <c r="B126" s="45"/>
      <c r="C126" s="45"/>
      <c r="D126" s="45"/>
      <c r="E126" s="45"/>
      <c r="F126" s="45"/>
      <c r="G126" s="45"/>
      <c r="H126" s="45"/>
      <c r="I126" s="45"/>
      <c r="J126" s="45"/>
      <c r="K126" s="45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8477A-C95D-8C41-BDCB-96E2D83CB94E}">
  <dimension ref="A1:F25"/>
  <sheetViews>
    <sheetView workbookViewId="0">
      <selection activeCell="E8" sqref="E8"/>
    </sheetView>
  </sheetViews>
  <sheetFormatPr baseColWidth="10" defaultRowHeight="16" x14ac:dyDescent="0.2"/>
  <sheetData>
    <row r="1" spans="1:6" ht="45" x14ac:dyDescent="0.2">
      <c r="A1" s="17" t="s">
        <v>2</v>
      </c>
      <c r="B1" s="8"/>
    </row>
    <row r="2" spans="1:6" x14ac:dyDescent="0.2">
      <c r="A2" s="16" t="s">
        <v>78</v>
      </c>
      <c r="B2" s="16" t="s">
        <v>79</v>
      </c>
    </row>
    <row r="3" spans="1:6" x14ac:dyDescent="0.2">
      <c r="A3" s="16">
        <v>79.66</v>
      </c>
      <c r="B3" s="16">
        <v>68.89</v>
      </c>
    </row>
    <row r="4" spans="1:6" x14ac:dyDescent="0.2">
      <c r="A4" s="16">
        <v>114.02</v>
      </c>
      <c r="B4" s="16">
        <v>79.209999999999994</v>
      </c>
    </row>
    <row r="5" spans="1:6" x14ac:dyDescent="0.2">
      <c r="A5" s="16">
        <v>125.53</v>
      </c>
      <c r="B5" s="16">
        <v>90.98</v>
      </c>
    </row>
    <row r="6" spans="1:6" x14ac:dyDescent="0.2">
      <c r="A6" s="16">
        <v>134.59</v>
      </c>
      <c r="B6" s="16">
        <v>82.49</v>
      </c>
    </row>
    <row r="9" spans="1:6" x14ac:dyDescent="0.2">
      <c r="A9" t="s">
        <v>16</v>
      </c>
    </row>
    <row r="10" spans="1:6" x14ac:dyDescent="0.2">
      <c r="A10" s="60"/>
      <c r="B10" s="61" t="s">
        <v>166</v>
      </c>
      <c r="C10" s="62" t="s">
        <v>167</v>
      </c>
      <c r="D10" s="61"/>
      <c r="E10" s="61"/>
      <c r="F10" s="61"/>
    </row>
    <row r="11" spans="1:6" ht="17" x14ac:dyDescent="0.2">
      <c r="A11" s="60" t="s">
        <v>26</v>
      </c>
      <c r="B11" s="61">
        <v>0.11</v>
      </c>
      <c r="C11" s="62">
        <v>11.7</v>
      </c>
      <c r="D11" s="61"/>
      <c r="E11" s="61"/>
      <c r="F11" s="61"/>
    </row>
    <row r="12" spans="1:6" x14ac:dyDescent="0.2">
      <c r="A12" s="51" t="s">
        <v>158</v>
      </c>
      <c r="B12" s="61">
        <v>0.13</v>
      </c>
      <c r="C12" s="62">
        <v>8.06</v>
      </c>
      <c r="D12" s="61">
        <v>68.888888888888886</v>
      </c>
      <c r="E12" s="61"/>
      <c r="F12" s="61"/>
    </row>
    <row r="13" spans="1:6" ht="17" x14ac:dyDescent="0.2">
      <c r="A13" s="60" t="s">
        <v>159</v>
      </c>
      <c r="B13" s="61">
        <v>0.11</v>
      </c>
      <c r="C13" s="62">
        <v>9.32</v>
      </c>
      <c r="D13" s="61">
        <v>79.658119658119659</v>
      </c>
      <c r="E13" s="61"/>
      <c r="F13" s="61"/>
    </row>
    <row r="14" spans="1:6" x14ac:dyDescent="0.2">
      <c r="A14" s="63"/>
      <c r="B14" s="61"/>
      <c r="C14" s="62"/>
      <c r="D14" s="61"/>
      <c r="E14" s="61"/>
      <c r="F14" s="61"/>
    </row>
    <row r="15" spans="1:6" ht="17" x14ac:dyDescent="0.2">
      <c r="A15" s="60" t="s">
        <v>28</v>
      </c>
      <c r="B15" s="62">
        <v>0.08</v>
      </c>
      <c r="C15" s="62">
        <v>6.35</v>
      </c>
      <c r="D15" s="61"/>
      <c r="E15" s="61"/>
      <c r="F15" s="61"/>
    </row>
    <row r="16" spans="1:6" x14ac:dyDescent="0.2">
      <c r="A16" s="51" t="s">
        <v>160</v>
      </c>
      <c r="B16" s="62">
        <v>7.0000000000000007E-2</v>
      </c>
      <c r="C16" s="62">
        <v>5.03</v>
      </c>
      <c r="D16" s="61">
        <v>79.212598425196859</v>
      </c>
      <c r="E16" s="61"/>
      <c r="F16" s="61"/>
    </row>
    <row r="17" spans="1:6" ht="17" x14ac:dyDescent="0.2">
      <c r="A17" s="60" t="s">
        <v>161</v>
      </c>
      <c r="B17" s="62">
        <v>0.08</v>
      </c>
      <c r="C17" s="62">
        <v>7.24</v>
      </c>
      <c r="D17" s="61">
        <v>114.01574803149607</v>
      </c>
      <c r="E17" s="61"/>
      <c r="F17" s="61"/>
    </row>
    <row r="18" spans="1:6" x14ac:dyDescent="0.2">
      <c r="A18" s="60"/>
      <c r="B18" s="61"/>
      <c r="C18" s="62"/>
      <c r="D18" s="61"/>
      <c r="E18" s="61"/>
      <c r="F18" s="61"/>
    </row>
    <row r="19" spans="1:6" ht="17" x14ac:dyDescent="0.2">
      <c r="A19" s="60" t="s">
        <v>30</v>
      </c>
      <c r="B19" s="61">
        <v>0.06</v>
      </c>
      <c r="C19" s="62">
        <v>5.21</v>
      </c>
      <c r="D19" s="61"/>
      <c r="E19" s="61"/>
      <c r="F19" s="61"/>
    </row>
    <row r="20" spans="1:6" x14ac:dyDescent="0.2">
      <c r="A20" s="51" t="s">
        <v>162</v>
      </c>
      <c r="B20" s="61">
        <v>0.06</v>
      </c>
      <c r="C20" s="62">
        <v>4.74</v>
      </c>
      <c r="D20" s="61">
        <v>90.978886756238012</v>
      </c>
      <c r="E20" s="61"/>
      <c r="F20" s="61"/>
    </row>
    <row r="21" spans="1:6" ht="17" x14ac:dyDescent="0.2">
      <c r="A21" s="60" t="s">
        <v>163</v>
      </c>
      <c r="B21" s="61">
        <v>0.05</v>
      </c>
      <c r="C21" s="62">
        <v>5.95</v>
      </c>
      <c r="D21" s="61">
        <v>125.52742616033755</v>
      </c>
      <c r="E21" s="61"/>
      <c r="F21" s="61"/>
    </row>
    <row r="22" spans="1:6" x14ac:dyDescent="0.2">
      <c r="A22" s="60"/>
      <c r="B22" s="61"/>
      <c r="C22" s="62"/>
      <c r="D22" s="61"/>
      <c r="E22" s="61"/>
      <c r="F22" s="61"/>
    </row>
    <row r="23" spans="1:6" ht="17" x14ac:dyDescent="0.2">
      <c r="A23" s="60" t="s">
        <v>32</v>
      </c>
      <c r="B23" s="61">
        <v>0.03</v>
      </c>
      <c r="C23" s="62">
        <v>3.54</v>
      </c>
      <c r="D23" s="61"/>
      <c r="E23" s="61"/>
      <c r="F23" s="61"/>
    </row>
    <row r="24" spans="1:6" x14ac:dyDescent="0.2">
      <c r="A24" s="51" t="s">
        <v>164</v>
      </c>
      <c r="B24" s="61">
        <v>0.04</v>
      </c>
      <c r="C24" s="62">
        <v>2.92</v>
      </c>
      <c r="D24" s="61">
        <v>82.485875706214685</v>
      </c>
      <c r="E24" s="61"/>
      <c r="F24" s="61"/>
    </row>
    <row r="25" spans="1:6" ht="17" x14ac:dyDescent="0.2">
      <c r="A25" s="60" t="s">
        <v>165</v>
      </c>
      <c r="B25" s="61">
        <v>0.02</v>
      </c>
      <c r="C25" s="62">
        <v>3.93</v>
      </c>
      <c r="D25" s="61">
        <v>134.58904109589042</v>
      </c>
      <c r="E25" s="61"/>
      <c r="F25" s="6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EC53C-0CBC-AA43-9E1E-6FBBD0210DD2}">
  <dimension ref="A1:W199"/>
  <sheetViews>
    <sheetView workbookViewId="0">
      <selection activeCell="F28" sqref="F28"/>
    </sheetView>
  </sheetViews>
  <sheetFormatPr baseColWidth="10" defaultRowHeight="14" x14ac:dyDescent="0.2"/>
  <cols>
    <col min="1" max="16384" width="10.83203125" style="8"/>
  </cols>
  <sheetData>
    <row r="1" spans="1:23" ht="45" x14ac:dyDescent="0.2">
      <c r="A1" s="17" t="s">
        <v>19</v>
      </c>
    </row>
    <row r="2" spans="1:23" s="17" customFormat="1" ht="30" x14ac:dyDescent="0.2">
      <c r="A2" s="19" t="s">
        <v>5</v>
      </c>
      <c r="B2" s="19" t="s">
        <v>4</v>
      </c>
      <c r="C2" s="19" t="s">
        <v>0</v>
      </c>
      <c r="D2" s="19" t="s">
        <v>1</v>
      </c>
      <c r="F2" s="19" t="s">
        <v>5</v>
      </c>
      <c r="G2" s="19" t="s">
        <v>4</v>
      </c>
      <c r="H2" s="19" t="s">
        <v>0</v>
      </c>
      <c r="I2" s="19" t="s">
        <v>1</v>
      </c>
      <c r="K2" s="19" t="s">
        <v>5</v>
      </c>
      <c r="L2" s="19" t="s">
        <v>4</v>
      </c>
      <c r="M2" s="19" t="s">
        <v>0</v>
      </c>
      <c r="N2" s="19" t="s">
        <v>1</v>
      </c>
      <c r="P2" s="19" t="s">
        <v>5</v>
      </c>
      <c r="Q2" s="19" t="s">
        <v>4</v>
      </c>
      <c r="S2" s="19" t="s">
        <v>5</v>
      </c>
      <c r="T2" s="19" t="s">
        <v>4</v>
      </c>
      <c r="V2" s="19" t="s">
        <v>5</v>
      </c>
      <c r="W2" s="19" t="s">
        <v>4</v>
      </c>
    </row>
    <row r="3" spans="1:23" x14ac:dyDescent="0.2">
      <c r="A3" s="16">
        <v>8</v>
      </c>
      <c r="B3" s="16">
        <v>10</v>
      </c>
      <c r="C3" s="16">
        <v>4</v>
      </c>
      <c r="D3" s="16">
        <v>2</v>
      </c>
      <c r="F3" s="16">
        <v>7</v>
      </c>
      <c r="G3" s="16">
        <v>4</v>
      </c>
      <c r="H3" s="16">
        <v>2</v>
      </c>
      <c r="I3" s="16">
        <v>1</v>
      </c>
      <c r="P3" s="16">
        <v>10</v>
      </c>
      <c r="Q3" s="16">
        <v>12</v>
      </c>
      <c r="S3" s="16">
        <v>6</v>
      </c>
      <c r="T3" s="16">
        <v>13</v>
      </c>
      <c r="V3" s="16">
        <v>15</v>
      </c>
      <c r="W3" s="16">
        <v>5</v>
      </c>
    </row>
    <row r="4" spans="1:23" x14ac:dyDescent="0.2">
      <c r="A4" s="16">
        <v>5</v>
      </c>
      <c r="B4" s="16">
        <v>8</v>
      </c>
      <c r="C4" s="16">
        <v>1</v>
      </c>
      <c r="D4" s="16">
        <v>1</v>
      </c>
      <c r="F4" s="16">
        <v>9</v>
      </c>
      <c r="G4" s="16">
        <v>3</v>
      </c>
      <c r="H4" s="16">
        <v>1</v>
      </c>
      <c r="I4" s="16">
        <v>2</v>
      </c>
      <c r="K4" s="16">
        <v>10</v>
      </c>
      <c r="L4" s="16">
        <v>5</v>
      </c>
      <c r="M4" s="16">
        <v>3</v>
      </c>
      <c r="N4" s="16">
        <v>0</v>
      </c>
      <c r="P4" s="16">
        <v>11</v>
      </c>
      <c r="Q4" s="16">
        <v>16</v>
      </c>
      <c r="S4" s="16">
        <v>6</v>
      </c>
      <c r="T4" s="16">
        <v>11</v>
      </c>
      <c r="V4" s="16">
        <v>4</v>
      </c>
      <c r="W4" s="16">
        <v>19</v>
      </c>
    </row>
    <row r="5" spans="1:23" x14ac:dyDescent="0.2">
      <c r="A5" s="16">
        <v>10</v>
      </c>
      <c r="B5" s="16">
        <v>9</v>
      </c>
      <c r="C5" s="16">
        <v>1</v>
      </c>
      <c r="D5" s="16">
        <v>0</v>
      </c>
      <c r="F5" s="16">
        <v>7</v>
      </c>
      <c r="G5" s="16">
        <v>11</v>
      </c>
      <c r="H5" s="16">
        <v>0</v>
      </c>
      <c r="I5" s="16">
        <v>0</v>
      </c>
      <c r="K5" s="16">
        <v>5</v>
      </c>
      <c r="L5" s="16">
        <v>4</v>
      </c>
      <c r="M5" s="16">
        <v>0</v>
      </c>
      <c r="N5" s="16">
        <v>0</v>
      </c>
      <c r="P5" s="16">
        <v>6</v>
      </c>
      <c r="Q5" s="16">
        <v>13</v>
      </c>
      <c r="S5" s="16">
        <v>5</v>
      </c>
      <c r="T5" s="16">
        <v>14</v>
      </c>
      <c r="V5" s="16">
        <v>5</v>
      </c>
      <c r="W5" s="16">
        <v>7</v>
      </c>
    </row>
    <row r="6" spans="1:23" x14ac:dyDescent="0.2">
      <c r="A6" s="16">
        <v>7</v>
      </c>
      <c r="B6" s="16">
        <v>2</v>
      </c>
      <c r="C6" s="16">
        <v>1</v>
      </c>
      <c r="D6" s="16">
        <v>1</v>
      </c>
      <c r="F6" s="16">
        <v>6</v>
      </c>
      <c r="G6" s="16">
        <v>5</v>
      </c>
      <c r="H6" s="16">
        <v>1</v>
      </c>
      <c r="I6" s="16">
        <v>5</v>
      </c>
      <c r="K6" s="16">
        <v>3</v>
      </c>
      <c r="L6" s="16">
        <v>6</v>
      </c>
      <c r="M6" s="16">
        <v>2</v>
      </c>
      <c r="N6" s="16">
        <v>3</v>
      </c>
      <c r="P6" s="16">
        <v>6</v>
      </c>
      <c r="Q6" s="16">
        <v>14</v>
      </c>
      <c r="S6" s="16">
        <v>7</v>
      </c>
      <c r="T6" s="16">
        <v>14</v>
      </c>
      <c r="V6" s="16">
        <v>14</v>
      </c>
      <c r="W6" s="16">
        <v>12</v>
      </c>
    </row>
    <row r="7" spans="1:23" x14ac:dyDescent="0.2">
      <c r="A7" s="16">
        <v>6</v>
      </c>
      <c r="B7" s="16">
        <v>6</v>
      </c>
      <c r="C7" s="16">
        <v>4</v>
      </c>
      <c r="D7" s="16">
        <v>1</v>
      </c>
      <c r="F7" s="16">
        <v>3</v>
      </c>
      <c r="G7" s="16">
        <v>13</v>
      </c>
      <c r="H7" s="16">
        <v>4</v>
      </c>
      <c r="I7" s="16">
        <v>4</v>
      </c>
      <c r="K7" s="16">
        <v>3</v>
      </c>
      <c r="L7" s="16">
        <v>1</v>
      </c>
      <c r="M7" s="16">
        <v>0</v>
      </c>
      <c r="N7" s="16">
        <v>0</v>
      </c>
      <c r="P7" s="16">
        <v>1</v>
      </c>
      <c r="Q7" s="16">
        <v>16</v>
      </c>
      <c r="S7" s="16">
        <v>12</v>
      </c>
      <c r="T7" s="16">
        <v>6</v>
      </c>
      <c r="V7" s="16">
        <v>9</v>
      </c>
      <c r="W7" s="16">
        <v>14</v>
      </c>
    </row>
    <row r="8" spans="1:23" x14ac:dyDescent="0.2">
      <c r="A8" s="16">
        <v>8</v>
      </c>
      <c r="B8" s="16">
        <v>4</v>
      </c>
      <c r="C8" s="16">
        <v>4</v>
      </c>
      <c r="D8" s="16">
        <v>0</v>
      </c>
      <c r="F8" s="16">
        <v>4</v>
      </c>
      <c r="G8" s="16">
        <v>5</v>
      </c>
      <c r="H8" s="16">
        <v>1</v>
      </c>
      <c r="I8" s="16">
        <v>2</v>
      </c>
      <c r="K8" s="16">
        <v>3</v>
      </c>
      <c r="L8" s="16">
        <v>10</v>
      </c>
      <c r="M8" s="16">
        <v>1</v>
      </c>
      <c r="N8" s="16">
        <v>1</v>
      </c>
      <c r="P8" s="16">
        <v>8</v>
      </c>
      <c r="Q8" s="16">
        <v>6</v>
      </c>
      <c r="S8" s="16">
        <v>13</v>
      </c>
      <c r="T8" s="16">
        <v>9</v>
      </c>
      <c r="V8" s="16">
        <v>4</v>
      </c>
      <c r="W8" s="16">
        <v>6</v>
      </c>
    </row>
    <row r="9" spans="1:23" x14ac:dyDescent="0.2">
      <c r="A9" s="16">
        <v>8</v>
      </c>
      <c r="B9" s="16">
        <v>11</v>
      </c>
      <c r="C9" s="16">
        <v>7</v>
      </c>
      <c r="D9" s="16">
        <v>1</v>
      </c>
      <c r="F9" s="16">
        <v>1</v>
      </c>
      <c r="G9" s="16">
        <v>5</v>
      </c>
      <c r="H9" s="16">
        <v>2</v>
      </c>
      <c r="I9" s="16">
        <v>3</v>
      </c>
      <c r="K9" s="16">
        <v>4</v>
      </c>
      <c r="L9" s="16">
        <v>8</v>
      </c>
      <c r="M9" s="16">
        <v>3</v>
      </c>
      <c r="N9" s="16">
        <v>4</v>
      </c>
      <c r="P9" s="16">
        <v>1</v>
      </c>
      <c r="Q9" s="16">
        <v>7</v>
      </c>
      <c r="S9" s="16">
        <v>2</v>
      </c>
      <c r="T9" s="16">
        <v>11</v>
      </c>
      <c r="V9" s="16">
        <v>8</v>
      </c>
      <c r="W9" s="16">
        <v>24</v>
      </c>
    </row>
    <row r="10" spans="1:23" x14ac:dyDescent="0.2">
      <c r="A10" s="16">
        <v>11</v>
      </c>
      <c r="B10" s="16">
        <v>13</v>
      </c>
      <c r="C10" s="16">
        <v>3</v>
      </c>
      <c r="D10" s="16">
        <v>0</v>
      </c>
      <c r="F10" s="16">
        <v>5</v>
      </c>
      <c r="G10" s="16">
        <v>6</v>
      </c>
      <c r="H10" s="16">
        <v>5</v>
      </c>
      <c r="I10" s="16">
        <v>0</v>
      </c>
      <c r="K10" s="16">
        <v>7</v>
      </c>
      <c r="L10" s="16">
        <v>2</v>
      </c>
      <c r="M10" s="16">
        <v>3</v>
      </c>
      <c r="N10" s="16">
        <v>0</v>
      </c>
      <c r="P10" s="16">
        <v>12</v>
      </c>
      <c r="Q10" s="16">
        <v>9</v>
      </c>
      <c r="S10" s="16">
        <v>4</v>
      </c>
      <c r="T10" s="16">
        <v>12</v>
      </c>
      <c r="V10" s="16">
        <v>2</v>
      </c>
      <c r="W10" s="16">
        <v>10</v>
      </c>
    </row>
    <row r="11" spans="1:23" x14ac:dyDescent="0.2">
      <c r="A11" s="16">
        <v>11</v>
      </c>
      <c r="B11" s="16">
        <v>4</v>
      </c>
      <c r="C11" s="16">
        <v>2</v>
      </c>
      <c r="D11" s="16">
        <v>2</v>
      </c>
      <c r="F11" s="16">
        <v>5</v>
      </c>
      <c r="G11" s="16">
        <v>6</v>
      </c>
      <c r="H11" s="16">
        <v>0</v>
      </c>
      <c r="I11" s="16">
        <v>0</v>
      </c>
      <c r="K11" s="16">
        <v>1</v>
      </c>
      <c r="L11" s="16">
        <v>11</v>
      </c>
      <c r="M11" s="16">
        <v>2</v>
      </c>
      <c r="N11" s="16">
        <v>1</v>
      </c>
      <c r="P11" s="16">
        <v>3</v>
      </c>
      <c r="Q11" s="16">
        <v>9</v>
      </c>
      <c r="S11" s="16">
        <v>4</v>
      </c>
      <c r="T11" s="16">
        <v>8</v>
      </c>
      <c r="V11" s="16">
        <v>9</v>
      </c>
      <c r="W11" s="16">
        <v>13</v>
      </c>
    </row>
    <row r="12" spans="1:23" x14ac:dyDescent="0.2">
      <c r="A12" s="16">
        <v>4</v>
      </c>
      <c r="B12" s="16">
        <v>21</v>
      </c>
      <c r="C12" s="16">
        <v>9</v>
      </c>
      <c r="D12" s="16">
        <v>1</v>
      </c>
      <c r="F12" s="16">
        <v>2</v>
      </c>
      <c r="G12" s="16">
        <v>9</v>
      </c>
      <c r="H12" s="16">
        <v>0</v>
      </c>
      <c r="I12" s="16">
        <v>1</v>
      </c>
      <c r="K12" s="16">
        <v>10</v>
      </c>
      <c r="L12" s="16">
        <v>5</v>
      </c>
      <c r="M12" s="16">
        <v>0</v>
      </c>
      <c r="N12" s="16">
        <v>3</v>
      </c>
      <c r="P12" s="16">
        <v>0</v>
      </c>
      <c r="Q12" s="16">
        <v>4</v>
      </c>
      <c r="S12" s="16">
        <v>5</v>
      </c>
      <c r="T12" s="16">
        <v>12</v>
      </c>
      <c r="V12" s="16">
        <v>1</v>
      </c>
      <c r="W12" s="16">
        <v>13</v>
      </c>
    </row>
    <row r="13" spans="1:23" x14ac:dyDescent="0.2">
      <c r="A13" s="16">
        <v>4</v>
      </c>
      <c r="B13" s="16">
        <v>8</v>
      </c>
      <c r="C13" s="16">
        <v>0</v>
      </c>
      <c r="D13" s="16">
        <v>4</v>
      </c>
      <c r="F13" s="16">
        <v>3</v>
      </c>
      <c r="G13" s="16">
        <v>10</v>
      </c>
      <c r="H13" s="16">
        <v>6</v>
      </c>
      <c r="I13" s="16">
        <v>0</v>
      </c>
      <c r="K13" s="16">
        <v>2</v>
      </c>
      <c r="L13" s="16">
        <v>5</v>
      </c>
      <c r="M13" s="16">
        <v>0</v>
      </c>
      <c r="N13" s="16">
        <v>0</v>
      </c>
      <c r="P13" s="16">
        <v>11</v>
      </c>
      <c r="Q13" s="16">
        <v>12</v>
      </c>
      <c r="S13" s="16">
        <v>3</v>
      </c>
      <c r="T13" s="16">
        <v>13</v>
      </c>
      <c r="V13" s="16">
        <v>0</v>
      </c>
      <c r="W13" s="16">
        <v>12</v>
      </c>
    </row>
    <row r="14" spans="1:23" x14ac:dyDescent="0.2">
      <c r="A14" s="16">
        <v>0</v>
      </c>
      <c r="B14" s="16">
        <v>8</v>
      </c>
      <c r="C14" s="16">
        <v>0</v>
      </c>
      <c r="D14" s="16">
        <v>2</v>
      </c>
      <c r="F14" s="16">
        <v>2</v>
      </c>
      <c r="G14" s="16">
        <v>6</v>
      </c>
      <c r="H14" s="16">
        <v>0</v>
      </c>
      <c r="I14" s="16">
        <v>0</v>
      </c>
      <c r="K14" s="16">
        <v>9</v>
      </c>
      <c r="L14" s="16">
        <v>7</v>
      </c>
      <c r="M14" s="16">
        <v>0</v>
      </c>
      <c r="N14" s="16">
        <v>1</v>
      </c>
      <c r="P14" s="16">
        <v>8</v>
      </c>
      <c r="Q14" s="16">
        <v>3</v>
      </c>
      <c r="S14" s="16">
        <v>3</v>
      </c>
      <c r="T14" s="16">
        <v>5</v>
      </c>
      <c r="V14" s="16">
        <v>1</v>
      </c>
      <c r="W14" s="16">
        <v>10</v>
      </c>
    </row>
    <row r="15" spans="1:23" x14ac:dyDescent="0.2">
      <c r="A15" s="16">
        <v>4</v>
      </c>
      <c r="B15" s="16">
        <v>8</v>
      </c>
      <c r="C15" s="16">
        <v>0</v>
      </c>
      <c r="D15" s="16">
        <v>0</v>
      </c>
      <c r="F15" s="16">
        <v>5</v>
      </c>
      <c r="G15" s="16">
        <v>0</v>
      </c>
      <c r="H15" s="16">
        <v>1</v>
      </c>
      <c r="I15" s="16">
        <v>0</v>
      </c>
      <c r="K15" s="16">
        <v>7</v>
      </c>
      <c r="L15" s="16">
        <v>2</v>
      </c>
      <c r="M15" s="16">
        <v>0</v>
      </c>
      <c r="N15" s="16">
        <v>0</v>
      </c>
      <c r="P15" s="16">
        <v>5</v>
      </c>
      <c r="Q15" s="16">
        <v>2</v>
      </c>
      <c r="S15" s="16">
        <v>6</v>
      </c>
      <c r="T15" s="16">
        <v>12</v>
      </c>
      <c r="V15" s="16">
        <v>1</v>
      </c>
      <c r="W15" s="16">
        <v>15</v>
      </c>
    </row>
    <row r="16" spans="1:23" x14ac:dyDescent="0.2">
      <c r="A16" s="16">
        <v>3</v>
      </c>
      <c r="B16" s="16">
        <v>11</v>
      </c>
      <c r="C16" s="16">
        <v>1</v>
      </c>
      <c r="D16" s="16">
        <v>1</v>
      </c>
      <c r="F16" s="16">
        <v>2</v>
      </c>
      <c r="G16" s="16">
        <v>8</v>
      </c>
      <c r="H16" s="16">
        <v>0</v>
      </c>
      <c r="I16" s="16">
        <v>1</v>
      </c>
      <c r="K16" s="16">
        <v>5</v>
      </c>
      <c r="L16" s="16">
        <v>9</v>
      </c>
      <c r="M16" s="16">
        <v>0</v>
      </c>
      <c r="N16" s="16">
        <v>1</v>
      </c>
      <c r="P16" s="16">
        <v>7</v>
      </c>
      <c r="Q16" s="16">
        <v>7</v>
      </c>
      <c r="S16" s="16">
        <v>1</v>
      </c>
      <c r="T16" s="16">
        <v>9</v>
      </c>
      <c r="V16" s="16">
        <v>3</v>
      </c>
      <c r="W16" s="16">
        <v>5</v>
      </c>
    </row>
    <row r="17" spans="1:23" x14ac:dyDescent="0.2">
      <c r="A17" s="16">
        <v>11</v>
      </c>
      <c r="B17" s="16">
        <v>16</v>
      </c>
      <c r="C17" s="16">
        <v>0</v>
      </c>
      <c r="D17" s="16">
        <v>1</v>
      </c>
      <c r="F17" s="16">
        <v>3</v>
      </c>
      <c r="G17" s="16">
        <v>6</v>
      </c>
      <c r="H17" s="16">
        <v>0</v>
      </c>
      <c r="I17" s="16">
        <v>4</v>
      </c>
      <c r="K17" s="16">
        <v>2</v>
      </c>
      <c r="L17" s="16">
        <v>11</v>
      </c>
      <c r="M17" s="16">
        <v>1</v>
      </c>
      <c r="N17" s="16">
        <v>2</v>
      </c>
      <c r="P17" s="16">
        <v>12</v>
      </c>
      <c r="Q17" s="16">
        <v>12</v>
      </c>
      <c r="S17" s="16">
        <v>13</v>
      </c>
      <c r="T17" s="16">
        <v>10</v>
      </c>
      <c r="V17" s="16">
        <v>11</v>
      </c>
      <c r="W17" s="16">
        <v>17</v>
      </c>
    </row>
    <row r="18" spans="1:23" x14ac:dyDescent="0.2">
      <c r="A18" s="16">
        <v>7</v>
      </c>
      <c r="B18" s="16">
        <v>8</v>
      </c>
      <c r="C18" s="16">
        <v>0</v>
      </c>
      <c r="D18" s="16">
        <v>7</v>
      </c>
      <c r="F18" s="16">
        <v>1</v>
      </c>
      <c r="G18" s="16">
        <v>6</v>
      </c>
      <c r="H18" s="16">
        <v>0</v>
      </c>
      <c r="I18" s="16">
        <v>2</v>
      </c>
      <c r="K18" s="16">
        <v>8</v>
      </c>
      <c r="L18" s="16">
        <v>11</v>
      </c>
      <c r="M18" s="16">
        <v>1</v>
      </c>
      <c r="N18" s="16">
        <v>3</v>
      </c>
      <c r="P18" s="16">
        <v>4</v>
      </c>
      <c r="Q18" s="16">
        <v>13</v>
      </c>
      <c r="S18" s="16">
        <v>7</v>
      </c>
      <c r="T18" s="16">
        <v>16</v>
      </c>
      <c r="V18" s="16">
        <v>7</v>
      </c>
      <c r="W18" s="16">
        <v>7</v>
      </c>
    </row>
    <row r="19" spans="1:23" x14ac:dyDescent="0.2">
      <c r="A19" s="16">
        <v>4</v>
      </c>
      <c r="B19" s="16">
        <v>16</v>
      </c>
      <c r="C19" s="16">
        <v>1</v>
      </c>
      <c r="D19" s="16">
        <v>2</v>
      </c>
      <c r="F19" s="16">
        <v>11</v>
      </c>
      <c r="G19" s="16">
        <v>8</v>
      </c>
      <c r="H19" s="16">
        <v>0</v>
      </c>
      <c r="I19" s="16">
        <v>1</v>
      </c>
      <c r="K19" s="16">
        <v>0</v>
      </c>
      <c r="L19" s="16">
        <v>11</v>
      </c>
      <c r="M19" s="16">
        <v>0</v>
      </c>
      <c r="N19" s="16">
        <v>0</v>
      </c>
      <c r="P19" s="16">
        <v>13</v>
      </c>
      <c r="Q19" s="16">
        <v>6</v>
      </c>
      <c r="S19" s="16">
        <v>6</v>
      </c>
      <c r="T19" s="16">
        <v>22</v>
      </c>
      <c r="V19" s="16">
        <v>8</v>
      </c>
      <c r="W19" s="16">
        <v>1</v>
      </c>
    </row>
    <row r="20" spans="1:23" x14ac:dyDescent="0.2">
      <c r="A20" s="16">
        <v>0</v>
      </c>
      <c r="B20" s="16">
        <v>12</v>
      </c>
      <c r="C20" s="16">
        <v>2</v>
      </c>
      <c r="D20" s="16">
        <v>4</v>
      </c>
      <c r="F20" s="16">
        <v>3</v>
      </c>
      <c r="G20" s="16">
        <v>8</v>
      </c>
      <c r="H20" s="16">
        <v>2</v>
      </c>
      <c r="I20" s="16">
        <v>0</v>
      </c>
      <c r="K20" s="16">
        <v>18</v>
      </c>
      <c r="L20" s="16">
        <v>2</v>
      </c>
      <c r="M20" s="16">
        <v>1</v>
      </c>
      <c r="N20" s="16">
        <v>4</v>
      </c>
      <c r="P20" s="16">
        <v>8</v>
      </c>
      <c r="Q20" s="16">
        <v>17</v>
      </c>
      <c r="S20" s="16">
        <v>10</v>
      </c>
      <c r="T20" s="16">
        <v>11</v>
      </c>
      <c r="V20" s="16"/>
      <c r="W20" s="16">
        <v>9</v>
      </c>
    </row>
    <row r="21" spans="1:23" x14ac:dyDescent="0.2">
      <c r="A21" s="16">
        <v>3</v>
      </c>
      <c r="B21" s="16">
        <v>9</v>
      </c>
      <c r="C21" s="16">
        <v>0</v>
      </c>
      <c r="D21" s="16">
        <v>0</v>
      </c>
      <c r="F21" s="16">
        <v>0</v>
      </c>
      <c r="G21" s="16">
        <v>6</v>
      </c>
      <c r="H21" s="16">
        <v>1</v>
      </c>
      <c r="I21" s="16">
        <v>0</v>
      </c>
      <c r="K21" s="16">
        <v>2</v>
      </c>
      <c r="L21" s="16">
        <v>1</v>
      </c>
      <c r="M21" s="16">
        <v>1</v>
      </c>
      <c r="N21" s="16">
        <v>1</v>
      </c>
      <c r="P21" s="16"/>
      <c r="Q21" s="16">
        <v>12</v>
      </c>
      <c r="S21" s="16">
        <v>1</v>
      </c>
      <c r="T21" s="16">
        <v>17</v>
      </c>
    </row>
    <row r="22" spans="1:23" x14ac:dyDescent="0.2">
      <c r="A22" s="16">
        <v>6</v>
      </c>
      <c r="B22" s="16">
        <v>5</v>
      </c>
      <c r="C22" s="16">
        <v>0</v>
      </c>
      <c r="D22" s="16">
        <v>0</v>
      </c>
      <c r="F22" s="16">
        <v>8</v>
      </c>
      <c r="G22" s="16">
        <v>15</v>
      </c>
      <c r="H22" s="16">
        <v>0</v>
      </c>
      <c r="I22" s="16">
        <v>3</v>
      </c>
      <c r="K22" s="16">
        <v>4</v>
      </c>
      <c r="L22" s="16">
        <v>6</v>
      </c>
      <c r="M22" s="16">
        <v>1</v>
      </c>
      <c r="N22" s="16">
        <v>0</v>
      </c>
      <c r="P22" s="16"/>
      <c r="Q22" s="16">
        <v>8</v>
      </c>
      <c r="S22" s="16">
        <v>14</v>
      </c>
      <c r="T22" s="16">
        <v>13</v>
      </c>
    </row>
    <row r="23" spans="1:23" x14ac:dyDescent="0.2">
      <c r="A23" s="16"/>
      <c r="B23" s="16"/>
      <c r="C23" s="16">
        <v>2</v>
      </c>
      <c r="D23" s="16">
        <v>0</v>
      </c>
      <c r="F23" s="16"/>
      <c r="G23" s="16"/>
      <c r="H23" s="16"/>
      <c r="I23" s="16">
        <v>0</v>
      </c>
      <c r="K23" s="16">
        <v>3</v>
      </c>
      <c r="L23" s="16">
        <v>9</v>
      </c>
      <c r="M23" s="16">
        <v>0</v>
      </c>
      <c r="N23" s="16">
        <v>3</v>
      </c>
      <c r="P23" s="16"/>
      <c r="Q23" s="16">
        <v>3</v>
      </c>
      <c r="S23" s="16">
        <v>1</v>
      </c>
      <c r="T23" s="16">
        <v>10</v>
      </c>
    </row>
    <row r="24" spans="1:23" x14ac:dyDescent="0.2">
      <c r="A24" s="16"/>
      <c r="B24" s="16"/>
      <c r="C24" s="16">
        <v>0</v>
      </c>
      <c r="D24" s="16">
        <v>1</v>
      </c>
      <c r="F24" s="16"/>
      <c r="G24" s="16"/>
      <c r="H24" s="16"/>
      <c r="I24" s="16">
        <v>5</v>
      </c>
      <c r="K24" s="16"/>
      <c r="L24" s="16"/>
      <c r="M24" s="16">
        <v>1</v>
      </c>
      <c r="N24" s="16">
        <v>0</v>
      </c>
      <c r="P24" s="16"/>
      <c r="Q24" s="16">
        <v>15</v>
      </c>
      <c r="S24" s="16">
        <v>8</v>
      </c>
      <c r="T24" s="16">
        <v>19</v>
      </c>
    </row>
    <row r="25" spans="1:23" x14ac:dyDescent="0.2">
      <c r="A25" s="16"/>
      <c r="B25" s="16"/>
      <c r="C25" s="16">
        <v>0</v>
      </c>
      <c r="D25" s="16">
        <v>4</v>
      </c>
      <c r="F25" s="16"/>
      <c r="G25" s="16"/>
      <c r="H25" s="16"/>
      <c r="I25" s="16">
        <v>1</v>
      </c>
      <c r="K25" s="16"/>
      <c r="L25" s="16"/>
      <c r="M25" s="16">
        <v>2</v>
      </c>
      <c r="N25" s="16">
        <v>0</v>
      </c>
      <c r="P25" s="16"/>
      <c r="Q25" s="16">
        <v>13</v>
      </c>
      <c r="S25" s="16">
        <v>5</v>
      </c>
      <c r="T25" s="16"/>
    </row>
    <row r="26" spans="1:23" x14ac:dyDescent="0.2">
      <c r="A26" s="16"/>
      <c r="B26" s="16"/>
      <c r="C26" s="16">
        <v>1</v>
      </c>
      <c r="D26" s="16">
        <v>0</v>
      </c>
      <c r="F26" s="16"/>
      <c r="G26" s="16"/>
      <c r="H26" s="16"/>
      <c r="I26" s="16">
        <v>2</v>
      </c>
      <c r="K26" s="16"/>
      <c r="L26" s="16"/>
      <c r="M26" s="16"/>
      <c r="N26" s="16">
        <v>1</v>
      </c>
      <c r="P26" s="16"/>
      <c r="Q26" s="16">
        <v>12</v>
      </c>
      <c r="S26" s="16">
        <v>8</v>
      </c>
      <c r="T26" s="16"/>
    </row>
    <row r="27" spans="1:23" x14ac:dyDescent="0.2">
      <c r="A27" s="16"/>
      <c r="B27" s="16"/>
      <c r="C27" s="16"/>
      <c r="D27" s="16">
        <v>1</v>
      </c>
      <c r="K27" s="16"/>
      <c r="L27" s="16"/>
      <c r="M27" s="16"/>
      <c r="N27" s="16">
        <v>2</v>
      </c>
      <c r="P27" s="16"/>
      <c r="Q27" s="16">
        <v>4</v>
      </c>
    </row>
    <row r="28" spans="1:23" x14ac:dyDescent="0.2">
      <c r="A28" s="16"/>
      <c r="B28" s="16"/>
      <c r="C28" s="16"/>
      <c r="D28" s="16"/>
      <c r="P28" s="16"/>
      <c r="Q28" s="16">
        <v>21</v>
      </c>
    </row>
    <row r="29" spans="1:23" x14ac:dyDescent="0.2">
      <c r="A29" s="16"/>
      <c r="B29" s="16"/>
      <c r="C29" s="16"/>
      <c r="D29" s="16"/>
      <c r="P29" s="16"/>
      <c r="Q29" s="16">
        <v>19</v>
      </c>
    </row>
    <row r="30" spans="1:23" x14ac:dyDescent="0.2">
      <c r="A30" s="16"/>
      <c r="B30" s="16"/>
      <c r="C30" s="16"/>
      <c r="D30" s="16"/>
      <c r="P30" s="16"/>
      <c r="Q30" s="16">
        <v>11</v>
      </c>
    </row>
    <row r="31" spans="1:23" x14ac:dyDescent="0.2">
      <c r="A31" s="16"/>
      <c r="B31" s="16"/>
      <c r="C31" s="16"/>
      <c r="D31" s="16"/>
    </row>
    <row r="32" spans="1:23" x14ac:dyDescent="0.2">
      <c r="A32" s="16"/>
      <c r="B32" s="16"/>
      <c r="C32" s="16"/>
      <c r="D32" s="16"/>
    </row>
    <row r="33" spans="1:4" x14ac:dyDescent="0.2">
      <c r="A33" s="16"/>
      <c r="B33" s="16"/>
      <c r="C33" s="16"/>
      <c r="D33" s="16"/>
    </row>
    <row r="34" spans="1:4" x14ac:dyDescent="0.2">
      <c r="A34" s="16"/>
      <c r="B34" s="16"/>
      <c r="C34" s="16"/>
      <c r="D34" s="16"/>
    </row>
    <row r="35" spans="1:4" x14ac:dyDescent="0.2">
      <c r="A35" s="16"/>
      <c r="B35" s="16"/>
      <c r="C35" s="16"/>
      <c r="D35" s="16"/>
    </row>
    <row r="36" spans="1:4" x14ac:dyDescent="0.2">
      <c r="A36" s="16"/>
      <c r="B36" s="16"/>
      <c r="C36" s="16"/>
      <c r="D36" s="16"/>
    </row>
    <row r="37" spans="1:4" x14ac:dyDescent="0.2">
      <c r="A37" s="16"/>
      <c r="B37" s="16"/>
      <c r="C37" s="16"/>
      <c r="D37" s="16"/>
    </row>
    <row r="38" spans="1:4" x14ac:dyDescent="0.2">
      <c r="A38" s="16"/>
      <c r="B38" s="16"/>
      <c r="C38" s="16"/>
      <c r="D38" s="16"/>
    </row>
    <row r="39" spans="1:4" x14ac:dyDescent="0.2">
      <c r="A39" s="16"/>
      <c r="B39" s="16"/>
      <c r="C39" s="16"/>
      <c r="D39" s="16"/>
    </row>
    <row r="40" spans="1:4" x14ac:dyDescent="0.2">
      <c r="A40" s="16"/>
      <c r="B40" s="16"/>
      <c r="C40" s="16"/>
      <c r="D40" s="16"/>
    </row>
    <row r="41" spans="1:4" x14ac:dyDescent="0.2">
      <c r="A41" s="16"/>
      <c r="B41" s="16"/>
      <c r="C41" s="16"/>
      <c r="D41" s="16"/>
    </row>
    <row r="42" spans="1:4" x14ac:dyDescent="0.2">
      <c r="A42" s="16"/>
      <c r="B42" s="16"/>
      <c r="C42" s="16"/>
      <c r="D42" s="16"/>
    </row>
    <row r="43" spans="1:4" x14ac:dyDescent="0.2">
      <c r="A43" s="16"/>
      <c r="B43" s="16"/>
      <c r="C43" s="16"/>
      <c r="D43" s="16"/>
    </row>
    <row r="44" spans="1:4" x14ac:dyDescent="0.2">
      <c r="A44" s="16"/>
      <c r="B44" s="16"/>
      <c r="C44" s="16"/>
      <c r="D44" s="16"/>
    </row>
    <row r="45" spans="1:4" x14ac:dyDescent="0.2">
      <c r="A45" s="16"/>
      <c r="B45" s="16"/>
      <c r="C45" s="16"/>
      <c r="D45" s="16"/>
    </row>
    <row r="46" spans="1:4" x14ac:dyDescent="0.2">
      <c r="A46" s="16"/>
      <c r="B46" s="16"/>
      <c r="C46" s="16"/>
      <c r="D46" s="16"/>
    </row>
    <row r="47" spans="1:4" x14ac:dyDescent="0.2">
      <c r="A47" s="16"/>
      <c r="B47" s="16"/>
      <c r="C47" s="16"/>
      <c r="D47" s="16"/>
    </row>
    <row r="48" spans="1:4" x14ac:dyDescent="0.2">
      <c r="A48" s="16"/>
      <c r="B48" s="16"/>
      <c r="C48" s="16"/>
      <c r="D48" s="16"/>
    </row>
    <row r="49" spans="1:4" x14ac:dyDescent="0.2">
      <c r="A49" s="16"/>
      <c r="B49" s="16"/>
      <c r="C49" s="16"/>
      <c r="D49" s="16"/>
    </row>
    <row r="50" spans="1:4" x14ac:dyDescent="0.2">
      <c r="A50" s="16"/>
      <c r="B50" s="16"/>
      <c r="C50" s="16"/>
      <c r="D50" s="16"/>
    </row>
    <row r="51" spans="1:4" x14ac:dyDescent="0.2">
      <c r="A51" s="16"/>
      <c r="B51" s="16"/>
      <c r="C51" s="16"/>
      <c r="D51" s="16"/>
    </row>
    <row r="52" spans="1:4" x14ac:dyDescent="0.2">
      <c r="A52" s="16"/>
      <c r="B52" s="16"/>
      <c r="C52" s="16"/>
      <c r="D52" s="16"/>
    </row>
    <row r="53" spans="1:4" x14ac:dyDescent="0.2">
      <c r="A53" s="16"/>
      <c r="B53" s="16"/>
      <c r="C53" s="16"/>
      <c r="D53" s="16"/>
    </row>
    <row r="54" spans="1:4" x14ac:dyDescent="0.2">
      <c r="A54" s="16"/>
      <c r="B54" s="16"/>
      <c r="C54" s="16"/>
      <c r="D54" s="16"/>
    </row>
    <row r="55" spans="1:4" x14ac:dyDescent="0.2">
      <c r="A55" s="16"/>
      <c r="B55" s="16"/>
      <c r="C55" s="16"/>
      <c r="D55" s="16"/>
    </row>
    <row r="56" spans="1:4" x14ac:dyDescent="0.2">
      <c r="A56" s="16"/>
      <c r="B56" s="16"/>
      <c r="C56" s="16"/>
      <c r="D56" s="16"/>
    </row>
    <row r="57" spans="1:4" x14ac:dyDescent="0.2">
      <c r="A57" s="16"/>
      <c r="B57" s="16"/>
      <c r="C57" s="16"/>
      <c r="D57" s="16"/>
    </row>
    <row r="58" spans="1:4" x14ac:dyDescent="0.2">
      <c r="A58" s="16"/>
      <c r="B58" s="16"/>
      <c r="C58" s="16"/>
      <c r="D58" s="16"/>
    </row>
    <row r="59" spans="1:4" x14ac:dyDescent="0.2">
      <c r="A59" s="16"/>
      <c r="B59" s="16"/>
      <c r="C59" s="16"/>
      <c r="D59" s="16"/>
    </row>
    <row r="60" spans="1:4" x14ac:dyDescent="0.2">
      <c r="A60" s="16"/>
      <c r="B60" s="16"/>
      <c r="C60" s="16"/>
      <c r="D60" s="16"/>
    </row>
    <row r="61" spans="1:4" x14ac:dyDescent="0.2">
      <c r="A61" s="16"/>
      <c r="B61" s="16"/>
      <c r="C61" s="16"/>
      <c r="D61" s="16"/>
    </row>
    <row r="62" spans="1:4" x14ac:dyDescent="0.2">
      <c r="A62" s="16"/>
      <c r="B62" s="16"/>
      <c r="C62" s="16"/>
      <c r="D62" s="16"/>
    </row>
    <row r="63" spans="1:4" x14ac:dyDescent="0.2">
      <c r="A63" s="16"/>
      <c r="B63" s="16"/>
      <c r="C63" s="16"/>
      <c r="D63" s="16"/>
    </row>
    <row r="88" spans="1:4" x14ac:dyDescent="0.2">
      <c r="A88" s="16"/>
      <c r="B88" s="16"/>
      <c r="C88" s="16"/>
      <c r="D88" s="16"/>
    </row>
    <row r="89" spans="1:4" x14ac:dyDescent="0.2">
      <c r="A89" s="16"/>
      <c r="B89" s="16"/>
      <c r="C89" s="16"/>
      <c r="D89" s="16"/>
    </row>
    <row r="90" spans="1:4" x14ac:dyDescent="0.2">
      <c r="A90" s="16"/>
      <c r="B90" s="16"/>
      <c r="C90" s="16"/>
      <c r="D90" s="16"/>
    </row>
    <row r="91" spans="1:4" x14ac:dyDescent="0.2">
      <c r="A91" s="16"/>
      <c r="B91" s="16"/>
      <c r="C91" s="16"/>
      <c r="D91" s="16"/>
    </row>
    <row r="92" spans="1:4" x14ac:dyDescent="0.2">
      <c r="A92" s="16"/>
      <c r="B92" s="16"/>
      <c r="C92" s="16"/>
      <c r="D92" s="16"/>
    </row>
    <row r="93" spans="1:4" x14ac:dyDescent="0.2">
      <c r="A93" s="16"/>
      <c r="B93" s="16"/>
      <c r="C93" s="16"/>
      <c r="D93" s="16"/>
    </row>
    <row r="94" spans="1:4" x14ac:dyDescent="0.2">
      <c r="A94" s="16"/>
      <c r="B94" s="16"/>
      <c r="C94" s="16"/>
      <c r="D94" s="16"/>
    </row>
    <row r="95" spans="1:4" x14ac:dyDescent="0.2">
      <c r="A95" s="16"/>
      <c r="B95" s="16"/>
      <c r="C95" s="16"/>
      <c r="D95" s="16"/>
    </row>
    <row r="96" spans="1:4" x14ac:dyDescent="0.2">
      <c r="A96" s="16"/>
      <c r="B96" s="16"/>
      <c r="C96" s="16"/>
      <c r="D96" s="16"/>
    </row>
    <row r="97" spans="1:4" x14ac:dyDescent="0.2">
      <c r="A97" s="16"/>
      <c r="B97" s="16"/>
      <c r="C97" s="16"/>
      <c r="D97" s="16"/>
    </row>
    <row r="98" spans="1:4" x14ac:dyDescent="0.2">
      <c r="A98" s="16"/>
      <c r="B98" s="16"/>
      <c r="C98" s="16"/>
      <c r="D98" s="16"/>
    </row>
    <row r="99" spans="1:4" x14ac:dyDescent="0.2">
      <c r="A99" s="16"/>
      <c r="B99" s="16"/>
      <c r="C99" s="16"/>
      <c r="D99" s="16"/>
    </row>
    <row r="100" spans="1:4" x14ac:dyDescent="0.2">
      <c r="A100" s="16"/>
      <c r="B100" s="16"/>
      <c r="C100" s="16"/>
      <c r="D100" s="16"/>
    </row>
    <row r="101" spans="1:4" x14ac:dyDescent="0.2">
      <c r="A101" s="16"/>
      <c r="B101" s="16"/>
      <c r="C101" s="16"/>
      <c r="D101" s="16"/>
    </row>
    <row r="102" spans="1:4" x14ac:dyDescent="0.2">
      <c r="A102" s="16"/>
      <c r="B102" s="16"/>
      <c r="C102" s="16"/>
      <c r="D102" s="16"/>
    </row>
    <row r="127" spans="1:4" x14ac:dyDescent="0.2">
      <c r="A127" s="16"/>
      <c r="B127" s="16"/>
      <c r="C127" s="16"/>
      <c r="D127" s="16"/>
    </row>
    <row r="128" spans="1:4" x14ac:dyDescent="0.2">
      <c r="C128" s="16"/>
      <c r="D128" s="16"/>
    </row>
    <row r="129" spans="3:4" x14ac:dyDescent="0.2">
      <c r="C129" s="16"/>
      <c r="D129" s="16"/>
    </row>
    <row r="130" spans="3:4" x14ac:dyDescent="0.2">
      <c r="C130" s="16"/>
      <c r="D130" s="16"/>
    </row>
    <row r="131" spans="3:4" x14ac:dyDescent="0.2">
      <c r="C131" s="16"/>
      <c r="D131" s="16"/>
    </row>
    <row r="132" spans="3:4" x14ac:dyDescent="0.2">
      <c r="C132" s="16"/>
      <c r="D132" s="16"/>
    </row>
    <row r="133" spans="3:4" x14ac:dyDescent="0.2">
      <c r="C133" s="16"/>
      <c r="D133" s="16"/>
    </row>
    <row r="134" spans="3:4" x14ac:dyDescent="0.2">
      <c r="C134" s="16"/>
      <c r="D134" s="16"/>
    </row>
    <row r="135" spans="3:4" x14ac:dyDescent="0.2">
      <c r="C135" s="16"/>
      <c r="D135" s="16"/>
    </row>
    <row r="136" spans="3:4" x14ac:dyDescent="0.2">
      <c r="C136" s="16"/>
      <c r="D136" s="16"/>
    </row>
    <row r="137" spans="3:4" x14ac:dyDescent="0.2">
      <c r="C137" s="16"/>
      <c r="D137" s="16"/>
    </row>
    <row r="138" spans="3:4" x14ac:dyDescent="0.2">
      <c r="C138" s="16"/>
      <c r="D138" s="16"/>
    </row>
    <row r="139" spans="3:4" x14ac:dyDescent="0.2">
      <c r="C139" s="16"/>
      <c r="D139" s="16"/>
    </row>
    <row r="140" spans="3:4" x14ac:dyDescent="0.2">
      <c r="C140" s="16"/>
      <c r="D140" s="16"/>
    </row>
    <row r="141" spans="3:4" x14ac:dyDescent="0.2">
      <c r="C141" s="16"/>
      <c r="D141" s="16"/>
    </row>
    <row r="142" spans="3:4" x14ac:dyDescent="0.2">
      <c r="C142" s="16"/>
      <c r="D142" s="16"/>
    </row>
    <row r="143" spans="3:4" x14ac:dyDescent="0.2">
      <c r="C143" s="16"/>
      <c r="D143" s="16"/>
    </row>
    <row r="144" spans="3:4" x14ac:dyDescent="0.2">
      <c r="C144" s="16"/>
      <c r="D144" s="16"/>
    </row>
    <row r="145" spans="1:4" x14ac:dyDescent="0.2">
      <c r="C145" s="16"/>
      <c r="D145" s="16"/>
    </row>
    <row r="146" spans="1:4" x14ac:dyDescent="0.2">
      <c r="C146" s="16"/>
      <c r="D146" s="16"/>
    </row>
    <row r="147" spans="1:4" x14ac:dyDescent="0.2">
      <c r="C147" s="16"/>
      <c r="D147" s="16"/>
    </row>
    <row r="148" spans="1:4" x14ac:dyDescent="0.2">
      <c r="C148" s="16"/>
      <c r="D148" s="16"/>
    </row>
    <row r="149" spans="1:4" x14ac:dyDescent="0.2">
      <c r="C149" s="16"/>
      <c r="D149" s="16"/>
    </row>
    <row r="150" spans="1:4" x14ac:dyDescent="0.2">
      <c r="C150" s="16"/>
      <c r="D150" s="16"/>
    </row>
    <row r="151" spans="1:4" x14ac:dyDescent="0.2">
      <c r="C151" s="16"/>
      <c r="D151" s="16"/>
    </row>
    <row r="152" spans="1:4" x14ac:dyDescent="0.2">
      <c r="C152" s="16"/>
      <c r="D152" s="16"/>
    </row>
    <row r="153" spans="1:4" x14ac:dyDescent="0.2">
      <c r="C153" s="16"/>
      <c r="D153" s="16"/>
    </row>
    <row r="154" spans="1:4" x14ac:dyDescent="0.2">
      <c r="C154" s="16"/>
      <c r="D154" s="16"/>
    </row>
    <row r="155" spans="1:4" x14ac:dyDescent="0.2">
      <c r="C155" s="16"/>
      <c r="D155" s="16"/>
    </row>
    <row r="156" spans="1:4" x14ac:dyDescent="0.2">
      <c r="A156" s="16"/>
      <c r="B156" s="16"/>
      <c r="C156" s="16"/>
      <c r="D156" s="16"/>
    </row>
    <row r="157" spans="1:4" x14ac:dyDescent="0.2">
      <c r="C157" s="16"/>
      <c r="D157" s="16"/>
    </row>
    <row r="158" spans="1:4" x14ac:dyDescent="0.2">
      <c r="C158" s="16"/>
      <c r="D158" s="16"/>
    </row>
    <row r="159" spans="1:4" x14ac:dyDescent="0.2">
      <c r="C159" s="16"/>
      <c r="D159" s="16"/>
    </row>
    <row r="160" spans="1:4" x14ac:dyDescent="0.2">
      <c r="C160" s="16"/>
      <c r="D160" s="16"/>
    </row>
    <row r="161" spans="3:4" x14ac:dyDescent="0.2">
      <c r="C161" s="16"/>
      <c r="D161" s="16"/>
    </row>
    <row r="162" spans="3:4" x14ac:dyDescent="0.2">
      <c r="C162" s="16"/>
      <c r="D162" s="16"/>
    </row>
    <row r="163" spans="3:4" x14ac:dyDescent="0.2">
      <c r="C163" s="16"/>
      <c r="D163" s="16"/>
    </row>
    <row r="164" spans="3:4" x14ac:dyDescent="0.2">
      <c r="C164" s="16"/>
      <c r="D164" s="16"/>
    </row>
    <row r="165" spans="3:4" x14ac:dyDescent="0.2">
      <c r="C165" s="16"/>
      <c r="D165" s="16"/>
    </row>
    <row r="166" spans="3:4" x14ac:dyDescent="0.2">
      <c r="C166" s="16"/>
      <c r="D166" s="16"/>
    </row>
    <row r="167" spans="3:4" x14ac:dyDescent="0.2">
      <c r="C167" s="16"/>
      <c r="D167" s="16"/>
    </row>
    <row r="168" spans="3:4" x14ac:dyDescent="0.2">
      <c r="C168" s="16"/>
      <c r="D168" s="16"/>
    </row>
    <row r="169" spans="3:4" x14ac:dyDescent="0.2">
      <c r="C169" s="16"/>
      <c r="D169" s="16"/>
    </row>
    <row r="170" spans="3:4" x14ac:dyDescent="0.2">
      <c r="C170" s="16"/>
      <c r="D170" s="16"/>
    </row>
    <row r="171" spans="3:4" x14ac:dyDescent="0.2">
      <c r="C171" s="16"/>
      <c r="D171" s="16"/>
    </row>
    <row r="172" spans="3:4" x14ac:dyDescent="0.2">
      <c r="C172" s="16"/>
      <c r="D172" s="16"/>
    </row>
    <row r="173" spans="3:4" x14ac:dyDescent="0.2">
      <c r="C173" s="16"/>
      <c r="D173" s="16"/>
    </row>
    <row r="174" spans="3:4" x14ac:dyDescent="0.2">
      <c r="C174" s="16"/>
      <c r="D174" s="16"/>
    </row>
    <row r="175" spans="3:4" x14ac:dyDescent="0.2">
      <c r="C175" s="16"/>
      <c r="D175" s="16"/>
    </row>
    <row r="176" spans="3:4" x14ac:dyDescent="0.2">
      <c r="C176" s="16"/>
      <c r="D176" s="16"/>
    </row>
    <row r="177" spans="1:4" x14ac:dyDescent="0.2">
      <c r="C177" s="16"/>
      <c r="D177" s="16"/>
    </row>
    <row r="178" spans="1:4" x14ac:dyDescent="0.2">
      <c r="C178" s="16"/>
      <c r="D178" s="16"/>
    </row>
    <row r="179" spans="1:4" x14ac:dyDescent="0.2">
      <c r="C179" s="16"/>
      <c r="D179" s="16"/>
    </row>
    <row r="180" spans="1:4" x14ac:dyDescent="0.2">
      <c r="C180" s="16"/>
      <c r="D180" s="16"/>
    </row>
    <row r="181" spans="1:4" x14ac:dyDescent="0.2">
      <c r="A181" s="16"/>
      <c r="B181" s="16"/>
      <c r="C181" s="16"/>
      <c r="D181" s="16"/>
    </row>
    <row r="182" spans="1:4" x14ac:dyDescent="0.2">
      <c r="C182" s="16"/>
      <c r="D182" s="16"/>
    </row>
    <row r="183" spans="1:4" x14ac:dyDescent="0.2">
      <c r="C183" s="16"/>
      <c r="D183" s="16"/>
    </row>
    <row r="184" spans="1:4" x14ac:dyDescent="0.2">
      <c r="C184" s="16"/>
      <c r="D184" s="16"/>
    </row>
    <row r="185" spans="1:4" x14ac:dyDescent="0.2">
      <c r="C185" s="16"/>
      <c r="D185" s="16"/>
    </row>
    <row r="186" spans="1:4" x14ac:dyDescent="0.2">
      <c r="C186" s="16"/>
      <c r="D186" s="16"/>
    </row>
    <row r="187" spans="1:4" x14ac:dyDescent="0.2">
      <c r="C187" s="16"/>
      <c r="D187" s="16"/>
    </row>
    <row r="188" spans="1:4" x14ac:dyDescent="0.2">
      <c r="C188" s="16"/>
      <c r="D188" s="16"/>
    </row>
    <row r="189" spans="1:4" x14ac:dyDescent="0.2">
      <c r="C189" s="16"/>
      <c r="D189" s="16"/>
    </row>
    <row r="190" spans="1:4" x14ac:dyDescent="0.2">
      <c r="C190" s="16"/>
      <c r="D190" s="16"/>
    </row>
    <row r="191" spans="1:4" x14ac:dyDescent="0.2">
      <c r="C191" s="16"/>
      <c r="D191" s="16"/>
    </row>
    <row r="192" spans="1:4" x14ac:dyDescent="0.2">
      <c r="C192" s="16"/>
      <c r="D192" s="16"/>
    </row>
    <row r="193" spans="3:4" x14ac:dyDescent="0.2">
      <c r="C193" s="16"/>
      <c r="D193" s="16"/>
    </row>
    <row r="194" spans="3:4" x14ac:dyDescent="0.2">
      <c r="C194" s="16"/>
      <c r="D194" s="16"/>
    </row>
    <row r="195" spans="3:4" x14ac:dyDescent="0.2">
      <c r="C195" s="16"/>
      <c r="D195" s="16"/>
    </row>
    <row r="196" spans="3:4" x14ac:dyDescent="0.2">
      <c r="C196" s="16"/>
      <c r="D196" s="16"/>
    </row>
    <row r="197" spans="3:4" x14ac:dyDescent="0.2">
      <c r="C197" s="16"/>
      <c r="D197" s="16"/>
    </row>
    <row r="198" spans="3:4" x14ac:dyDescent="0.2">
      <c r="C198" s="16"/>
      <c r="D198" s="16"/>
    </row>
    <row r="199" spans="3:4" x14ac:dyDescent="0.2">
      <c r="C199" s="16"/>
      <c r="D199" s="16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DF80B-C009-104F-A333-915995C704DB}">
  <dimension ref="A1:Y20"/>
  <sheetViews>
    <sheetView workbookViewId="0">
      <selection activeCell="B5" sqref="B5:D5"/>
    </sheetView>
  </sheetViews>
  <sheetFormatPr baseColWidth="10" defaultRowHeight="14" x14ac:dyDescent="0.2"/>
  <cols>
    <col min="1" max="1" width="10.83203125" style="8"/>
    <col min="2" max="2" width="15.33203125" style="8" customWidth="1"/>
    <col min="3" max="4" width="12.6640625" style="8" bestFit="1" customWidth="1"/>
    <col min="5" max="7" width="12.6640625" style="8" customWidth="1"/>
    <col min="8" max="8" width="10.83203125" style="8"/>
    <col min="9" max="9" width="14.5" style="8" customWidth="1"/>
    <col min="10" max="10" width="11.6640625" style="8" bestFit="1" customWidth="1"/>
    <col min="11" max="14" width="12.6640625" style="8" bestFit="1" customWidth="1"/>
    <col min="15" max="16384" width="10.83203125" style="8"/>
  </cols>
  <sheetData>
    <row r="1" spans="1:25" ht="60" x14ac:dyDescent="0.2">
      <c r="A1" s="17" t="s">
        <v>12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25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1:25" ht="45" x14ac:dyDescent="0.2">
      <c r="A3" s="17" t="s">
        <v>124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</row>
    <row r="4" spans="1:25" ht="30" x14ac:dyDescent="0.2">
      <c r="A4" s="19" t="s">
        <v>108</v>
      </c>
      <c r="B4" s="17"/>
      <c r="C4" s="17"/>
      <c r="D4" s="17"/>
      <c r="E4" s="17"/>
      <c r="F4" s="17"/>
      <c r="G4" s="17"/>
      <c r="H4" s="17"/>
      <c r="I4" s="19" t="s">
        <v>122</v>
      </c>
      <c r="J4" s="17"/>
      <c r="K4" s="17"/>
      <c r="L4" s="17"/>
      <c r="M4" s="17"/>
      <c r="N4" s="17"/>
    </row>
    <row r="5" spans="1:25" ht="15" x14ac:dyDescent="0.2">
      <c r="A5" s="19" t="s">
        <v>8</v>
      </c>
      <c r="B5" s="19" t="s">
        <v>125</v>
      </c>
      <c r="C5" s="19" t="s">
        <v>126</v>
      </c>
      <c r="D5" s="19" t="s">
        <v>127</v>
      </c>
      <c r="E5" s="19"/>
      <c r="F5" s="19"/>
      <c r="G5" s="19"/>
      <c r="H5" s="19"/>
      <c r="I5" s="19" t="s">
        <v>8</v>
      </c>
      <c r="J5" s="19" t="s">
        <v>125</v>
      </c>
      <c r="K5" s="19" t="s">
        <v>126</v>
      </c>
      <c r="L5" s="19" t="s">
        <v>127</v>
      </c>
      <c r="M5" s="19" t="s">
        <v>128</v>
      </c>
      <c r="N5" s="19" t="s">
        <v>129</v>
      </c>
      <c r="O5" s="19" t="s">
        <v>130</v>
      </c>
      <c r="P5" s="16"/>
      <c r="Q5" s="16"/>
    </row>
    <row r="6" spans="1:25" x14ac:dyDescent="0.2">
      <c r="A6" s="19">
        <v>0</v>
      </c>
      <c r="B6" s="25">
        <v>66.666666699999993</v>
      </c>
      <c r="C6" s="25">
        <v>96.551724100000001</v>
      </c>
      <c r="D6" s="25">
        <v>96.15</v>
      </c>
      <c r="E6" s="25"/>
      <c r="F6" s="25"/>
      <c r="G6" s="25"/>
      <c r="H6" s="25"/>
      <c r="I6" s="19">
        <v>0</v>
      </c>
      <c r="J6" s="25">
        <v>137.5</v>
      </c>
      <c r="K6" s="25">
        <v>75</v>
      </c>
      <c r="L6" s="25">
        <v>130.76920000000001</v>
      </c>
      <c r="M6" s="25">
        <v>87.5</v>
      </c>
      <c r="N6" s="25">
        <v>66.666669999999996</v>
      </c>
      <c r="O6" s="25">
        <v>75</v>
      </c>
      <c r="P6" s="16"/>
      <c r="Q6" s="16"/>
    </row>
    <row r="7" spans="1:25" x14ac:dyDescent="0.2">
      <c r="A7" s="19">
        <v>1</v>
      </c>
      <c r="B7" s="25">
        <v>120</v>
      </c>
      <c r="C7" s="25">
        <v>96.969696999999996</v>
      </c>
      <c r="D7" s="25">
        <v>96.3</v>
      </c>
      <c r="E7" s="25"/>
      <c r="F7" s="25"/>
      <c r="G7" s="25"/>
      <c r="H7" s="25"/>
      <c r="I7" s="19">
        <v>1</v>
      </c>
      <c r="J7" s="25">
        <v>95.121949999999998</v>
      </c>
      <c r="K7" s="25">
        <v>88.888890000000004</v>
      </c>
      <c r="L7" s="25">
        <v>88.461539999999999</v>
      </c>
      <c r="M7" s="25">
        <v>69</v>
      </c>
      <c r="N7" s="25">
        <v>100</v>
      </c>
      <c r="O7" s="25">
        <v>66.666669999999996</v>
      </c>
      <c r="P7" s="16"/>
      <c r="Q7" s="16"/>
    </row>
    <row r="8" spans="1:25" x14ac:dyDescent="0.2">
      <c r="A8" s="19">
        <v>2</v>
      </c>
      <c r="B8" s="25">
        <v>104.761905</v>
      </c>
      <c r="C8" s="25">
        <v>103.75</v>
      </c>
      <c r="D8" s="25">
        <v>82.39</v>
      </c>
      <c r="E8" s="25"/>
      <c r="F8" s="25"/>
      <c r="G8" s="25"/>
      <c r="H8" s="25"/>
      <c r="I8" s="19">
        <v>2</v>
      </c>
      <c r="J8" s="25">
        <v>77.160489999999996</v>
      </c>
      <c r="K8" s="25">
        <v>86.666669999999996</v>
      </c>
      <c r="L8" s="25">
        <v>70.689660000000003</v>
      </c>
      <c r="M8" s="25">
        <v>86.956519999999998</v>
      </c>
      <c r="N8" s="25">
        <v>100</v>
      </c>
      <c r="O8" s="25">
        <v>87.5</v>
      </c>
      <c r="P8" s="16"/>
      <c r="Q8" s="16"/>
    </row>
    <row r="9" spans="1:25" x14ac:dyDescent="0.2">
      <c r="A9" s="19">
        <v>3</v>
      </c>
      <c r="B9" s="25">
        <v>117</v>
      </c>
      <c r="C9" s="25">
        <v>91.588785000000001</v>
      </c>
      <c r="D9" s="25">
        <v>100.96</v>
      </c>
      <c r="E9" s="25"/>
      <c r="F9" s="25"/>
      <c r="G9" s="25"/>
      <c r="H9" s="25"/>
      <c r="I9" s="19">
        <v>3</v>
      </c>
      <c r="J9" s="25">
        <v>53.114750000000001</v>
      </c>
      <c r="K9" s="25">
        <v>76.821190000000001</v>
      </c>
      <c r="L9" s="25">
        <v>91.503270000000001</v>
      </c>
      <c r="M9" s="25">
        <v>50.261780000000002</v>
      </c>
      <c r="N9" s="25">
        <v>90.909090000000006</v>
      </c>
      <c r="O9" s="25">
        <v>106.3492</v>
      </c>
      <c r="P9" s="16"/>
      <c r="Q9" s="16"/>
    </row>
    <row r="10" spans="1:25" x14ac:dyDescent="0.2">
      <c r="A10" s="19">
        <v>4</v>
      </c>
      <c r="B10" s="25">
        <v>94.791666699999993</v>
      </c>
      <c r="C10" s="25">
        <v>99.315068499999995</v>
      </c>
      <c r="D10" s="25">
        <v>86.3</v>
      </c>
      <c r="E10" s="25"/>
      <c r="F10" s="25"/>
      <c r="G10" s="25"/>
      <c r="H10" s="25"/>
      <c r="I10" s="19">
        <v>4</v>
      </c>
      <c r="J10" s="25">
        <v>56.564019999999999</v>
      </c>
      <c r="K10" s="25">
        <v>90.697670000000002</v>
      </c>
      <c r="L10" s="25">
        <v>87.204719999999995</v>
      </c>
      <c r="M10" s="25">
        <v>102.3077</v>
      </c>
      <c r="N10" s="25">
        <v>105.614</v>
      </c>
      <c r="O10" s="25">
        <v>93.641620000000003</v>
      </c>
      <c r="P10" s="16"/>
      <c r="Q10" s="16"/>
    </row>
    <row r="14" spans="1:25" ht="30" x14ac:dyDescent="0.2">
      <c r="A14" s="17" t="s">
        <v>16</v>
      </c>
    </row>
    <row r="15" spans="1:25" ht="15" x14ac:dyDescent="0.2">
      <c r="A15" s="19" t="s">
        <v>8</v>
      </c>
      <c r="B15" s="16" t="s">
        <v>74</v>
      </c>
      <c r="C15" s="16" t="s">
        <v>6</v>
      </c>
      <c r="D15" s="16" t="s">
        <v>74</v>
      </c>
      <c r="E15" s="16" t="s">
        <v>6</v>
      </c>
      <c r="F15" s="16" t="s">
        <v>74</v>
      </c>
      <c r="G15" s="16" t="s">
        <v>6</v>
      </c>
      <c r="H15" s="16"/>
      <c r="I15" s="19" t="s">
        <v>8</v>
      </c>
      <c r="J15" s="16" t="s">
        <v>74</v>
      </c>
      <c r="K15" s="16" t="s">
        <v>6</v>
      </c>
      <c r="L15" s="16" t="s">
        <v>74</v>
      </c>
      <c r="M15" s="16" t="s">
        <v>6</v>
      </c>
      <c r="N15" s="16" t="s">
        <v>74</v>
      </c>
      <c r="O15" s="16" t="s">
        <v>6</v>
      </c>
      <c r="P15" s="16" t="s">
        <v>74</v>
      </c>
      <c r="Q15" s="16" t="s">
        <v>6</v>
      </c>
      <c r="R15" s="16" t="s">
        <v>74</v>
      </c>
      <c r="S15" s="16" t="s">
        <v>6</v>
      </c>
      <c r="T15" s="16" t="s">
        <v>74</v>
      </c>
      <c r="U15" s="16" t="s">
        <v>6</v>
      </c>
      <c r="V15" s="16"/>
      <c r="W15" s="16"/>
      <c r="X15" s="16"/>
      <c r="Y15" s="16"/>
    </row>
    <row r="16" spans="1:25" x14ac:dyDescent="0.2">
      <c r="A16" s="19">
        <v>0</v>
      </c>
      <c r="B16" s="16">
        <v>0.03</v>
      </c>
      <c r="C16" s="16">
        <v>0.02</v>
      </c>
      <c r="D16" s="16">
        <v>0.28000000000000003</v>
      </c>
      <c r="E16" s="16">
        <v>0.28999999999999998</v>
      </c>
      <c r="F16" s="16">
        <v>0.25</v>
      </c>
      <c r="G16" s="16">
        <v>0.26</v>
      </c>
      <c r="H16" s="16"/>
      <c r="I16" s="19">
        <v>0</v>
      </c>
      <c r="J16" s="16">
        <v>0.11</v>
      </c>
      <c r="K16" s="16">
        <v>0.08</v>
      </c>
      <c r="L16" s="16">
        <v>0.03</v>
      </c>
      <c r="M16" s="16">
        <v>0.04</v>
      </c>
      <c r="N16" s="16">
        <v>0.17</v>
      </c>
      <c r="O16" s="16">
        <v>0.13</v>
      </c>
      <c r="P16" s="16">
        <v>7.0000000000000007E-2</v>
      </c>
      <c r="Q16" s="16">
        <v>0.08</v>
      </c>
      <c r="R16" s="16">
        <v>0.02</v>
      </c>
      <c r="S16" s="16">
        <v>0.03</v>
      </c>
      <c r="T16" s="16">
        <v>0.03</v>
      </c>
      <c r="U16" s="16">
        <v>0.04</v>
      </c>
      <c r="V16" s="16"/>
      <c r="W16" s="16"/>
      <c r="X16" s="16"/>
      <c r="Y16" s="16"/>
    </row>
    <row r="17" spans="1:25" x14ac:dyDescent="0.2">
      <c r="A17" s="19">
        <v>1</v>
      </c>
      <c r="B17" s="16">
        <v>0.12</v>
      </c>
      <c r="C17" s="16">
        <v>0.1</v>
      </c>
      <c r="D17" s="16">
        <v>0.32</v>
      </c>
      <c r="E17" s="16">
        <v>0.33</v>
      </c>
      <c r="F17" s="16">
        <v>0.26</v>
      </c>
      <c r="G17" s="16">
        <v>0.27</v>
      </c>
      <c r="H17" s="16"/>
      <c r="I17" s="19">
        <v>1</v>
      </c>
      <c r="J17" s="16">
        <v>0.39</v>
      </c>
      <c r="K17" s="16">
        <v>0.41</v>
      </c>
      <c r="L17" s="16">
        <v>0.08</v>
      </c>
      <c r="M17" s="16">
        <v>0.09</v>
      </c>
      <c r="N17" s="16">
        <v>0.46</v>
      </c>
      <c r="O17" s="16">
        <v>0.52</v>
      </c>
      <c r="P17" s="16">
        <v>6.9000000000000006E-2</v>
      </c>
      <c r="Q17" s="16">
        <v>0.1</v>
      </c>
      <c r="R17" s="16">
        <v>0.08</v>
      </c>
      <c r="S17" s="16">
        <v>0.08</v>
      </c>
      <c r="T17" s="16">
        <v>0.08</v>
      </c>
      <c r="U17" s="16">
        <v>0.12</v>
      </c>
      <c r="V17" s="16"/>
      <c r="W17" s="16"/>
      <c r="X17" s="16"/>
      <c r="Y17" s="16"/>
    </row>
    <row r="18" spans="1:25" x14ac:dyDescent="0.2">
      <c r="A18" s="19">
        <v>2</v>
      </c>
      <c r="B18" s="16">
        <v>0.22</v>
      </c>
      <c r="C18" s="16">
        <v>0.21</v>
      </c>
      <c r="D18" s="16">
        <v>1.66</v>
      </c>
      <c r="E18" s="16">
        <v>1.6</v>
      </c>
      <c r="F18" s="16">
        <v>1.17</v>
      </c>
      <c r="G18" s="16">
        <v>1.42</v>
      </c>
      <c r="H18" s="16"/>
      <c r="I18" s="19">
        <v>2</v>
      </c>
      <c r="J18" s="16">
        <v>1.25</v>
      </c>
      <c r="K18" s="16">
        <v>1.62</v>
      </c>
      <c r="L18" s="16">
        <v>0.39</v>
      </c>
      <c r="M18" s="16">
        <v>0.45</v>
      </c>
      <c r="N18" s="16">
        <v>0.82</v>
      </c>
      <c r="O18" s="16">
        <v>1.1599999999999999</v>
      </c>
      <c r="P18" s="16">
        <v>0.2</v>
      </c>
      <c r="Q18" s="16">
        <v>0.23</v>
      </c>
      <c r="R18" s="16">
        <v>0.21</v>
      </c>
      <c r="S18" s="16">
        <v>0.21</v>
      </c>
      <c r="T18" s="16">
        <v>0.21</v>
      </c>
      <c r="U18" s="16">
        <v>0.24</v>
      </c>
      <c r="V18" s="16"/>
      <c r="W18" s="16"/>
      <c r="X18" s="16"/>
      <c r="Y18" s="16"/>
    </row>
    <row r="19" spans="1:25" x14ac:dyDescent="0.2">
      <c r="A19" s="19">
        <v>3</v>
      </c>
      <c r="B19" s="16">
        <v>1.17</v>
      </c>
      <c r="C19" s="16">
        <v>1</v>
      </c>
      <c r="D19" s="16">
        <v>2.94</v>
      </c>
      <c r="E19" s="16">
        <v>3.21</v>
      </c>
      <c r="F19" s="16">
        <v>3.15</v>
      </c>
      <c r="G19" s="16">
        <v>3.12</v>
      </c>
      <c r="H19" s="16"/>
      <c r="I19" s="19">
        <v>3</v>
      </c>
      <c r="J19" s="16">
        <v>1.62</v>
      </c>
      <c r="K19" s="16">
        <v>3.05</v>
      </c>
      <c r="L19" s="16">
        <v>1.1599999999999999</v>
      </c>
      <c r="M19" s="16">
        <v>1.51</v>
      </c>
      <c r="N19" s="16">
        <v>5.6</v>
      </c>
      <c r="O19" s="16">
        <v>6.12</v>
      </c>
      <c r="P19" s="16">
        <v>0.96</v>
      </c>
      <c r="Q19" s="16">
        <v>1.91</v>
      </c>
      <c r="R19" s="16">
        <v>1</v>
      </c>
      <c r="S19" s="16">
        <v>1.1000000000000001</v>
      </c>
      <c r="T19" s="16">
        <v>1.34</v>
      </c>
      <c r="U19" s="16">
        <v>1.26</v>
      </c>
      <c r="V19" s="16"/>
      <c r="W19" s="16"/>
      <c r="X19" s="16"/>
      <c r="Y19" s="16"/>
    </row>
    <row r="20" spans="1:25" x14ac:dyDescent="0.2">
      <c r="A20" s="19">
        <v>4</v>
      </c>
      <c r="B20" s="16">
        <v>1.82</v>
      </c>
      <c r="C20" s="16">
        <v>1.92</v>
      </c>
      <c r="D20" s="16">
        <v>13.05</v>
      </c>
      <c r="E20" s="16">
        <v>13.14</v>
      </c>
      <c r="F20" s="16">
        <v>11.72</v>
      </c>
      <c r="G20" s="16">
        <v>13.58</v>
      </c>
      <c r="H20" s="16"/>
      <c r="I20" s="19">
        <v>4</v>
      </c>
      <c r="J20" s="16">
        <v>6.98</v>
      </c>
      <c r="K20" s="16">
        <v>12.34</v>
      </c>
      <c r="L20" s="16">
        <v>3.51</v>
      </c>
      <c r="M20" s="16">
        <v>3.87</v>
      </c>
      <c r="N20" s="16">
        <v>8.86</v>
      </c>
      <c r="O20" s="16">
        <v>10.16</v>
      </c>
      <c r="P20" s="16">
        <v>3.99</v>
      </c>
      <c r="Q20" s="16">
        <v>3.9</v>
      </c>
      <c r="R20" s="16">
        <v>3.01</v>
      </c>
      <c r="S20" s="16">
        <v>2.85</v>
      </c>
      <c r="T20" s="16">
        <v>3.24</v>
      </c>
      <c r="U20" s="16">
        <v>3.46</v>
      </c>
      <c r="V20" s="16"/>
      <c r="W20" s="16"/>
      <c r="X20" s="16"/>
      <c r="Y20" s="16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B7E64-041B-AA4D-AB6E-325CA30D7C0B}">
  <dimension ref="A1:P94"/>
  <sheetViews>
    <sheetView workbookViewId="0">
      <selection activeCell="M13" sqref="M13"/>
    </sheetView>
  </sheetViews>
  <sheetFormatPr baseColWidth="10" defaultRowHeight="14" x14ac:dyDescent="0.2"/>
  <cols>
    <col min="1" max="3" width="11.6640625" style="17" bestFit="1" customWidth="1"/>
    <col min="4" max="16384" width="10.83203125" style="17"/>
  </cols>
  <sheetData>
    <row r="1" spans="1:16" ht="60" x14ac:dyDescent="0.2">
      <c r="A1" s="17" t="s">
        <v>94</v>
      </c>
      <c r="E1" s="17" t="s">
        <v>93</v>
      </c>
      <c r="I1" s="17" t="s">
        <v>95</v>
      </c>
      <c r="M1" s="17" t="s">
        <v>77</v>
      </c>
    </row>
    <row r="2" spans="1:16" ht="15" x14ac:dyDescent="0.2">
      <c r="A2" s="19" t="s">
        <v>17</v>
      </c>
      <c r="B2" s="19" t="s">
        <v>91</v>
      </c>
      <c r="C2" s="19" t="s">
        <v>92</v>
      </c>
      <c r="E2" s="19" t="s">
        <v>17</v>
      </c>
      <c r="F2" s="19" t="s">
        <v>91</v>
      </c>
      <c r="G2" s="19" t="s">
        <v>92</v>
      </c>
      <c r="I2" s="19" t="s">
        <v>17</v>
      </c>
      <c r="J2" s="19" t="s">
        <v>91</v>
      </c>
      <c r="K2" s="19" t="s">
        <v>92</v>
      </c>
      <c r="M2" s="19" t="s">
        <v>17</v>
      </c>
      <c r="N2" s="19" t="s">
        <v>96</v>
      </c>
      <c r="O2" s="19" t="s">
        <v>97</v>
      </c>
    </row>
    <row r="3" spans="1:16" x14ac:dyDescent="0.2">
      <c r="A3" s="25">
        <v>0.54347825999999999</v>
      </c>
      <c r="B3" s="25">
        <v>0.52222221999999996</v>
      </c>
      <c r="C3" s="25">
        <v>0.5</v>
      </c>
      <c r="D3" s="42"/>
      <c r="E3" s="25">
        <v>26.082000000000001</v>
      </c>
      <c r="F3" s="25">
        <v>51.03</v>
      </c>
      <c r="G3" s="25">
        <v>32.035499999999999</v>
      </c>
      <c r="H3" s="42"/>
      <c r="I3" s="25">
        <v>14.175000000000001</v>
      </c>
      <c r="J3" s="25">
        <v>26.649000000000001</v>
      </c>
      <c r="K3" s="25">
        <v>16.017749999999999</v>
      </c>
      <c r="L3" s="42"/>
      <c r="M3" s="25">
        <v>100</v>
      </c>
      <c r="N3" s="25">
        <v>100</v>
      </c>
      <c r="O3" s="25">
        <v>100</v>
      </c>
      <c r="P3" s="42"/>
    </row>
    <row r="4" spans="1:16" x14ac:dyDescent="0.2">
      <c r="A4" s="25">
        <v>0.32843137</v>
      </c>
      <c r="B4" s="25">
        <v>0.48854962000000002</v>
      </c>
      <c r="C4" s="25">
        <v>0.53086420000000001</v>
      </c>
      <c r="D4" s="42"/>
      <c r="E4" s="25">
        <v>28.917000000000002</v>
      </c>
      <c r="F4" s="25">
        <v>18.56925</v>
      </c>
      <c r="G4" s="25">
        <v>22.9635</v>
      </c>
      <c r="H4" s="42"/>
      <c r="I4" s="25">
        <v>9.4972499999999993</v>
      </c>
      <c r="J4" s="25">
        <v>9.0719999999999992</v>
      </c>
      <c r="K4" s="25">
        <v>12.1905</v>
      </c>
      <c r="L4" s="42"/>
      <c r="M4" s="25">
        <v>100</v>
      </c>
      <c r="N4" s="25">
        <v>97.367999999999995</v>
      </c>
      <c r="O4" s="25">
        <v>92</v>
      </c>
      <c r="P4" s="42"/>
    </row>
    <row r="5" spans="1:16" x14ac:dyDescent="0.2">
      <c r="A5" s="25">
        <v>0.40760869999999999</v>
      </c>
      <c r="B5" s="25">
        <v>0.48765431999999997</v>
      </c>
      <c r="C5" s="25">
        <v>0.44559585000000002</v>
      </c>
      <c r="D5" s="42"/>
      <c r="E5" s="25">
        <v>26.082000000000001</v>
      </c>
      <c r="F5" s="25">
        <v>22.9635</v>
      </c>
      <c r="G5" s="25">
        <v>27.357749999999999</v>
      </c>
      <c r="H5" s="42"/>
      <c r="I5" s="25">
        <v>10.63125</v>
      </c>
      <c r="J5" s="25">
        <v>11.19825</v>
      </c>
      <c r="K5" s="25">
        <v>12.1905</v>
      </c>
      <c r="L5" s="42"/>
      <c r="M5" s="25">
        <v>97.296999999999997</v>
      </c>
      <c r="N5" s="25">
        <v>97.222222000000002</v>
      </c>
      <c r="O5" s="25">
        <v>94.44444</v>
      </c>
      <c r="P5" s="42"/>
    </row>
    <row r="6" spans="1:16" x14ac:dyDescent="0.2">
      <c r="A6" s="25">
        <v>0.41566265000000002</v>
      </c>
      <c r="B6" s="25">
        <v>0.48717948999999999</v>
      </c>
      <c r="C6" s="25">
        <v>0.39647577000000001</v>
      </c>
      <c r="D6" s="42"/>
      <c r="E6" s="25">
        <v>23.5305</v>
      </c>
      <c r="F6" s="25">
        <v>33.169499999999999</v>
      </c>
      <c r="G6" s="25">
        <v>32.177250000000001</v>
      </c>
      <c r="H6" s="42"/>
      <c r="I6" s="25">
        <v>9.7807499999999994</v>
      </c>
      <c r="J6" s="25">
        <v>16.159500000000001</v>
      </c>
      <c r="K6" s="25">
        <v>12.7575</v>
      </c>
      <c r="L6" s="42"/>
      <c r="M6" s="42"/>
      <c r="N6" s="42"/>
      <c r="O6" s="42"/>
      <c r="P6" s="42"/>
    </row>
    <row r="7" spans="1:16" x14ac:dyDescent="0.2">
      <c r="A7" s="25">
        <v>0.33146067000000001</v>
      </c>
      <c r="B7" s="25">
        <v>0.41988950000000003</v>
      </c>
      <c r="C7" s="25">
        <v>0.66463415000000003</v>
      </c>
      <c r="D7" s="42"/>
      <c r="E7" s="25">
        <v>25.2315</v>
      </c>
      <c r="F7" s="25">
        <v>25.656749999999999</v>
      </c>
      <c r="G7" s="25">
        <v>23.247</v>
      </c>
      <c r="H7" s="42"/>
      <c r="I7" s="25">
        <v>8.3632500000000007</v>
      </c>
      <c r="J7" s="25">
        <v>10.773</v>
      </c>
      <c r="K7" s="25">
        <v>15.450749999999999</v>
      </c>
      <c r="L7" s="42"/>
      <c r="M7" s="42"/>
      <c r="N7" s="42"/>
      <c r="O7" s="42"/>
      <c r="P7" s="42"/>
    </row>
    <row r="8" spans="1:16" x14ac:dyDescent="0.2">
      <c r="A8" s="25">
        <v>0.48672566</v>
      </c>
      <c r="B8" s="25">
        <v>0.45864662</v>
      </c>
      <c r="C8" s="25">
        <v>0.53289474000000003</v>
      </c>
      <c r="D8" s="42"/>
      <c r="E8" s="25">
        <v>16.017749999999999</v>
      </c>
      <c r="F8" s="25">
        <v>18.85275</v>
      </c>
      <c r="G8" s="25">
        <v>21.545999999999999</v>
      </c>
      <c r="H8" s="42"/>
      <c r="I8" s="25">
        <v>7.7962499999999997</v>
      </c>
      <c r="J8" s="25">
        <v>8.6467500000000008</v>
      </c>
      <c r="K8" s="25">
        <v>11.48175</v>
      </c>
      <c r="L8" s="42"/>
      <c r="M8" s="42"/>
      <c r="N8" s="42"/>
      <c r="O8" s="42"/>
      <c r="P8" s="42"/>
    </row>
    <row r="9" spans="1:16" x14ac:dyDescent="0.2">
      <c r="A9" s="25">
        <v>0.37688442</v>
      </c>
      <c r="B9" s="25">
        <v>0.60209424</v>
      </c>
      <c r="C9" s="25">
        <v>0.51412429000000004</v>
      </c>
      <c r="D9" s="42"/>
      <c r="E9" s="25">
        <v>28.20825</v>
      </c>
      <c r="F9" s="25">
        <v>27.074249999999999</v>
      </c>
      <c r="G9" s="25">
        <v>25.089749999999999</v>
      </c>
      <c r="H9" s="42"/>
      <c r="I9" s="25">
        <v>10.63125</v>
      </c>
      <c r="J9" s="25">
        <v>16.30125</v>
      </c>
      <c r="K9" s="25">
        <v>12.89925</v>
      </c>
      <c r="L9" s="42"/>
      <c r="M9" s="42"/>
      <c r="N9" s="42"/>
      <c r="O9" s="42"/>
      <c r="P9" s="42"/>
    </row>
    <row r="10" spans="1:16" x14ac:dyDescent="0.2">
      <c r="A10" s="25">
        <v>0.6</v>
      </c>
      <c r="B10" s="25">
        <v>0.38388625999999998</v>
      </c>
      <c r="C10" s="25">
        <v>0.52</v>
      </c>
      <c r="D10" s="42"/>
      <c r="E10" s="25">
        <v>28.35</v>
      </c>
      <c r="F10" s="25">
        <v>29.90925</v>
      </c>
      <c r="G10" s="25">
        <v>21.262499999999999</v>
      </c>
      <c r="H10" s="42"/>
      <c r="I10" s="25">
        <v>17.010000000000002</v>
      </c>
      <c r="J10" s="25">
        <v>11.48175</v>
      </c>
      <c r="K10" s="25">
        <v>11.0565</v>
      </c>
      <c r="L10" s="42"/>
      <c r="M10" s="42"/>
      <c r="N10" s="42"/>
      <c r="O10" s="42"/>
      <c r="P10" s="42"/>
    </row>
    <row r="11" spans="1:16" x14ac:dyDescent="0.2">
      <c r="A11" s="25">
        <v>0.48989898999999998</v>
      </c>
      <c r="B11" s="25">
        <v>0.47031962999999999</v>
      </c>
      <c r="C11" s="25">
        <v>0.58208954999999996</v>
      </c>
      <c r="D11" s="42"/>
      <c r="E11" s="25">
        <v>28.066500000000001</v>
      </c>
      <c r="F11" s="25">
        <v>31.04325</v>
      </c>
      <c r="G11" s="25">
        <v>18.994499999999999</v>
      </c>
      <c r="H11" s="42"/>
      <c r="I11" s="25">
        <v>13.749750000000001</v>
      </c>
      <c r="J11" s="25">
        <v>14.600250000000001</v>
      </c>
      <c r="K11" s="25">
        <v>11.0565</v>
      </c>
      <c r="L11" s="42"/>
      <c r="M11" s="42"/>
      <c r="N11" s="42"/>
      <c r="O11" s="42"/>
      <c r="P11" s="42"/>
    </row>
    <row r="12" spans="1:16" x14ac:dyDescent="0.2">
      <c r="A12" s="25">
        <v>0.58115183000000004</v>
      </c>
      <c r="B12" s="25">
        <v>0.52631578999999995</v>
      </c>
      <c r="C12" s="25">
        <v>0.56756757000000002</v>
      </c>
      <c r="D12" s="42"/>
      <c r="E12" s="25">
        <v>27.074249999999999</v>
      </c>
      <c r="F12" s="25">
        <v>37.705500000000001</v>
      </c>
      <c r="G12" s="25">
        <v>20.978999999999999</v>
      </c>
      <c r="H12" s="42"/>
      <c r="I12" s="25">
        <v>15.734249999999999</v>
      </c>
      <c r="J12" s="25">
        <v>19.844999999999999</v>
      </c>
      <c r="K12" s="25">
        <v>11.907</v>
      </c>
      <c r="L12" s="42"/>
      <c r="M12" s="42"/>
      <c r="N12" s="42"/>
      <c r="O12" s="42"/>
      <c r="P12" s="42"/>
    </row>
    <row r="13" spans="1:16" x14ac:dyDescent="0.2">
      <c r="A13" s="25">
        <v>0.66400000000000003</v>
      </c>
      <c r="B13" s="25">
        <v>0.66666667000000002</v>
      </c>
      <c r="C13" s="25">
        <v>0.53435115</v>
      </c>
      <c r="D13" s="42"/>
      <c r="E13" s="25">
        <v>17.71875</v>
      </c>
      <c r="F13" s="25">
        <v>22.113</v>
      </c>
      <c r="G13" s="25">
        <v>18.56925</v>
      </c>
      <c r="H13" s="42"/>
      <c r="I13" s="25">
        <v>11.76525</v>
      </c>
      <c r="J13" s="25">
        <v>14.742000000000001</v>
      </c>
      <c r="K13" s="25">
        <v>9.9224999999999994</v>
      </c>
      <c r="L13" s="42"/>
      <c r="M13" s="42"/>
      <c r="N13" s="42"/>
      <c r="O13" s="42"/>
      <c r="P13" s="42"/>
    </row>
    <row r="14" spans="1:16" x14ac:dyDescent="0.2">
      <c r="A14" s="25">
        <v>0.5</v>
      </c>
      <c r="B14" s="25">
        <v>0.48178137999999998</v>
      </c>
      <c r="C14" s="25">
        <v>0.63235293999999997</v>
      </c>
      <c r="D14" s="42"/>
      <c r="E14" s="25">
        <v>30.617999999999999</v>
      </c>
      <c r="F14" s="25">
        <v>35.012250000000002</v>
      </c>
      <c r="G14" s="25">
        <v>19.277999999999999</v>
      </c>
      <c r="H14" s="42"/>
      <c r="I14" s="25">
        <v>15.308999999999999</v>
      </c>
      <c r="J14" s="25">
        <v>16.86825</v>
      </c>
      <c r="K14" s="25">
        <v>12.1905</v>
      </c>
      <c r="L14" s="42"/>
      <c r="M14" s="42"/>
      <c r="N14" s="42"/>
      <c r="O14" s="42"/>
      <c r="P14" s="42"/>
    </row>
    <row r="15" spans="1:16" x14ac:dyDescent="0.2">
      <c r="A15" s="25">
        <v>0.45033113000000002</v>
      </c>
      <c r="B15" s="25">
        <v>0.51515151999999997</v>
      </c>
      <c r="C15" s="25">
        <v>0.42063492000000002</v>
      </c>
      <c r="D15" s="42"/>
      <c r="E15" s="25">
        <v>21.404250000000001</v>
      </c>
      <c r="F15" s="25">
        <v>37.421999999999997</v>
      </c>
      <c r="G15" s="25">
        <v>17.860499999999998</v>
      </c>
      <c r="H15" s="42"/>
      <c r="I15" s="25">
        <v>9.6389999999999993</v>
      </c>
      <c r="J15" s="25">
        <v>19.277999999999999</v>
      </c>
      <c r="K15" s="25">
        <v>7.5127499999999996</v>
      </c>
      <c r="L15" s="42"/>
      <c r="M15" s="42"/>
      <c r="N15" s="42"/>
      <c r="O15" s="42"/>
      <c r="P15" s="42"/>
    </row>
    <row r="16" spans="1:16" x14ac:dyDescent="0.2">
      <c r="A16" s="25">
        <v>0.51977401000000001</v>
      </c>
      <c r="B16" s="25">
        <v>0.52155172000000005</v>
      </c>
      <c r="C16" s="25">
        <v>0.40437158000000001</v>
      </c>
      <c r="D16" s="42"/>
      <c r="E16" s="25">
        <v>25.089749999999999</v>
      </c>
      <c r="F16" s="25">
        <v>32.886000000000003</v>
      </c>
      <c r="G16" s="25">
        <v>25.940249999999999</v>
      </c>
      <c r="H16" s="42"/>
      <c r="I16" s="25">
        <v>13.041</v>
      </c>
      <c r="J16" s="25">
        <v>17.15175</v>
      </c>
      <c r="K16" s="25">
        <v>10.4895</v>
      </c>
      <c r="L16" s="42"/>
      <c r="M16" s="42"/>
      <c r="N16" s="42"/>
      <c r="O16" s="42"/>
      <c r="P16" s="42"/>
    </row>
    <row r="17" spans="1:16" x14ac:dyDescent="0.2">
      <c r="A17" s="25">
        <v>0.52325580999999999</v>
      </c>
      <c r="B17" s="25">
        <v>0.60576923000000005</v>
      </c>
      <c r="C17" s="25">
        <v>0.35333333</v>
      </c>
      <c r="D17" s="42"/>
      <c r="E17" s="25">
        <v>24.381</v>
      </c>
      <c r="F17" s="25">
        <v>29.484000000000002</v>
      </c>
      <c r="G17" s="25">
        <v>21.262499999999999</v>
      </c>
      <c r="H17" s="42"/>
      <c r="I17" s="25">
        <v>12.7575</v>
      </c>
      <c r="J17" s="25">
        <v>17.860499999999998</v>
      </c>
      <c r="K17" s="25">
        <v>7.5127499999999996</v>
      </c>
      <c r="L17" s="42"/>
      <c r="M17" s="42"/>
      <c r="N17" s="42"/>
      <c r="O17" s="42"/>
      <c r="P17" s="42"/>
    </row>
    <row r="18" spans="1:16" x14ac:dyDescent="0.2">
      <c r="A18" s="25">
        <v>0.52866241999999997</v>
      </c>
      <c r="B18" s="25">
        <v>0.46014493000000001</v>
      </c>
      <c r="C18" s="25">
        <v>0.49342105000000003</v>
      </c>
      <c r="D18" s="42"/>
      <c r="E18" s="25">
        <v>22.254750000000001</v>
      </c>
      <c r="F18" s="25">
        <v>39.122999999999998</v>
      </c>
      <c r="G18" s="25">
        <v>21.545999999999999</v>
      </c>
      <c r="H18" s="42"/>
      <c r="I18" s="25">
        <v>11.76525</v>
      </c>
      <c r="J18" s="25">
        <v>18.00225</v>
      </c>
      <c r="K18" s="25">
        <v>10.63125</v>
      </c>
      <c r="L18" s="42"/>
      <c r="M18" s="42"/>
      <c r="N18" s="42"/>
      <c r="O18" s="42"/>
      <c r="P18" s="42"/>
    </row>
    <row r="19" spans="1:16" x14ac:dyDescent="0.2">
      <c r="A19" s="25">
        <v>0.54822335</v>
      </c>
      <c r="B19" s="25">
        <v>0.76288659999999997</v>
      </c>
      <c r="C19" s="25">
        <v>0.46846847000000003</v>
      </c>
      <c r="D19" s="42"/>
      <c r="E19" s="25">
        <v>27.92475</v>
      </c>
      <c r="F19" s="25">
        <v>27.499500000000001</v>
      </c>
      <c r="G19" s="25">
        <v>15.734249999999999</v>
      </c>
      <c r="H19" s="42"/>
      <c r="I19" s="25">
        <v>15.308999999999999</v>
      </c>
      <c r="J19" s="25">
        <v>20.978999999999999</v>
      </c>
      <c r="K19" s="25">
        <v>7.3710000000000004</v>
      </c>
      <c r="L19" s="42"/>
      <c r="M19" s="42"/>
      <c r="N19" s="42"/>
      <c r="O19" s="42"/>
      <c r="P19" s="42"/>
    </row>
    <row r="20" spans="1:16" x14ac:dyDescent="0.2">
      <c r="A20" s="25">
        <v>0.62040815999999999</v>
      </c>
      <c r="B20" s="25">
        <v>0.52873563000000001</v>
      </c>
      <c r="C20" s="25">
        <v>0.56874999999999998</v>
      </c>
      <c r="D20" s="42"/>
      <c r="E20" s="25">
        <v>34.728749999999998</v>
      </c>
      <c r="F20" s="25">
        <v>24.6645</v>
      </c>
      <c r="G20" s="25">
        <v>22.68</v>
      </c>
      <c r="H20" s="42"/>
      <c r="I20" s="25">
        <v>21.545999999999999</v>
      </c>
      <c r="J20" s="25">
        <v>13.041</v>
      </c>
      <c r="K20" s="25">
        <v>12.89925</v>
      </c>
      <c r="L20" s="42"/>
      <c r="M20" s="42"/>
      <c r="N20" s="42"/>
      <c r="O20" s="42"/>
      <c r="P20" s="42"/>
    </row>
    <row r="21" spans="1:16" x14ac:dyDescent="0.2">
      <c r="A21" s="25">
        <v>0.45989305000000003</v>
      </c>
      <c r="B21" s="25">
        <v>0.54748602999999996</v>
      </c>
      <c r="C21" s="25">
        <v>0.40211639999999998</v>
      </c>
      <c r="D21" s="42"/>
      <c r="E21" s="25">
        <v>26.507249999999999</v>
      </c>
      <c r="F21" s="25">
        <v>25.373249999999999</v>
      </c>
      <c r="G21" s="25">
        <v>26.790749999999999</v>
      </c>
      <c r="H21" s="42"/>
      <c r="I21" s="25">
        <v>12.1905</v>
      </c>
      <c r="J21" s="25">
        <v>13.891500000000001</v>
      </c>
      <c r="K21" s="25">
        <v>10.773</v>
      </c>
      <c r="L21" s="42"/>
      <c r="M21" s="42"/>
      <c r="N21" s="42"/>
      <c r="O21" s="42"/>
      <c r="P21" s="42"/>
    </row>
    <row r="22" spans="1:16" x14ac:dyDescent="0.2">
      <c r="A22" s="25">
        <v>0.46902654999999999</v>
      </c>
      <c r="B22" s="25">
        <v>0.55968169999999995</v>
      </c>
      <c r="C22" s="25">
        <v>0.54054053999999996</v>
      </c>
      <c r="D22" s="42"/>
      <c r="E22" s="25">
        <v>32.035499999999999</v>
      </c>
      <c r="F22" s="25">
        <v>53.439749999999997</v>
      </c>
      <c r="G22" s="25">
        <v>15.734249999999999</v>
      </c>
      <c r="H22" s="42"/>
      <c r="I22" s="25">
        <v>15.025499999999999</v>
      </c>
      <c r="J22" s="25">
        <v>29.90925</v>
      </c>
      <c r="K22" s="25">
        <v>8.5050000000000008</v>
      </c>
      <c r="L22" s="42"/>
      <c r="M22" s="42"/>
      <c r="N22" s="42"/>
      <c r="O22" s="42"/>
      <c r="P22" s="42"/>
    </row>
    <row r="23" spans="1:16" x14ac:dyDescent="0.2">
      <c r="A23" s="25">
        <v>0.47687860999999998</v>
      </c>
      <c r="B23" s="25">
        <v>0.36462094</v>
      </c>
      <c r="C23" s="25">
        <v>0.40526316000000001</v>
      </c>
      <c r="D23" s="42"/>
      <c r="E23" s="25">
        <v>49.045499999999997</v>
      </c>
      <c r="F23" s="25">
        <v>39.264749999999999</v>
      </c>
      <c r="G23" s="25">
        <v>26.932500000000001</v>
      </c>
      <c r="H23" s="42"/>
      <c r="I23" s="25">
        <v>23.388750000000002</v>
      </c>
      <c r="J23" s="25">
        <v>14.316750000000001</v>
      </c>
      <c r="K23" s="25">
        <v>10.91475</v>
      </c>
      <c r="L23" s="42"/>
      <c r="M23" s="42"/>
      <c r="N23" s="42"/>
      <c r="O23" s="42"/>
      <c r="P23" s="42"/>
    </row>
    <row r="24" spans="1:16" x14ac:dyDescent="0.2">
      <c r="A24" s="25">
        <v>0.48066298000000002</v>
      </c>
      <c r="B24" s="25">
        <v>0.56020941999999996</v>
      </c>
      <c r="C24" s="25">
        <v>0.46875</v>
      </c>
      <c r="D24" s="42"/>
      <c r="E24" s="25">
        <v>51.313499999999998</v>
      </c>
      <c r="F24" s="25">
        <v>27.074249999999999</v>
      </c>
      <c r="G24" s="25">
        <v>22.68</v>
      </c>
      <c r="H24" s="42"/>
      <c r="I24" s="25">
        <v>24.6645</v>
      </c>
      <c r="J24" s="25">
        <v>15.167249999999999</v>
      </c>
      <c r="K24" s="25">
        <v>10.63125</v>
      </c>
      <c r="L24" s="42"/>
      <c r="M24" s="42"/>
      <c r="N24" s="42"/>
      <c r="O24" s="42"/>
      <c r="P24" s="42"/>
    </row>
    <row r="25" spans="1:16" x14ac:dyDescent="0.2">
      <c r="A25" s="25">
        <v>0.47755101999999999</v>
      </c>
      <c r="B25" s="25">
        <v>0.58590308000000002</v>
      </c>
      <c r="C25" s="25">
        <v>0.37714286000000002</v>
      </c>
      <c r="D25" s="42"/>
      <c r="E25" s="25">
        <v>34.728749999999998</v>
      </c>
      <c r="F25" s="25">
        <v>32.177250000000001</v>
      </c>
      <c r="G25" s="25">
        <v>49.612499999999997</v>
      </c>
      <c r="H25" s="42"/>
      <c r="I25" s="25">
        <v>16.58475</v>
      </c>
      <c r="J25" s="25">
        <v>18.85275</v>
      </c>
      <c r="K25" s="25">
        <v>18.710999999999999</v>
      </c>
      <c r="L25" s="42"/>
      <c r="M25" s="42"/>
      <c r="N25" s="42"/>
      <c r="O25" s="42"/>
      <c r="P25" s="42"/>
    </row>
    <row r="26" spans="1:16" x14ac:dyDescent="0.2">
      <c r="A26" s="25"/>
      <c r="B26" s="25"/>
      <c r="C26" s="25"/>
      <c r="D26" s="42"/>
      <c r="E26" s="25"/>
      <c r="F26" s="25"/>
      <c r="G26" s="25"/>
      <c r="H26" s="42"/>
      <c r="I26" s="25"/>
      <c r="J26" s="25"/>
      <c r="K26" s="25"/>
      <c r="L26" s="42"/>
      <c r="M26" s="42"/>
      <c r="N26" s="42"/>
      <c r="O26" s="42"/>
      <c r="P26" s="42"/>
    </row>
    <row r="27" spans="1:16" x14ac:dyDescent="0.2">
      <c r="A27" s="25">
        <v>0.52173913000000005</v>
      </c>
      <c r="B27" s="25">
        <v>0.49342105000000003</v>
      </c>
      <c r="C27" s="25">
        <v>0.58730159000000004</v>
      </c>
      <c r="D27" s="42"/>
      <c r="E27" s="25">
        <v>22.821750000000002</v>
      </c>
      <c r="F27" s="25">
        <v>21.545999999999999</v>
      </c>
      <c r="G27" s="25">
        <v>17.860499999999998</v>
      </c>
      <c r="H27" s="42"/>
      <c r="I27" s="25">
        <v>11.907</v>
      </c>
      <c r="J27" s="25">
        <v>10.63125</v>
      </c>
      <c r="K27" s="25">
        <v>10.4895</v>
      </c>
      <c r="L27" s="42"/>
      <c r="M27" s="42"/>
      <c r="N27" s="42"/>
      <c r="O27" s="42"/>
      <c r="P27" s="42"/>
    </row>
    <row r="28" spans="1:16" x14ac:dyDescent="0.2">
      <c r="A28" s="25">
        <v>0.44090909</v>
      </c>
      <c r="B28" s="25">
        <v>0.40243901999999998</v>
      </c>
      <c r="C28" s="25">
        <v>0.55555555999999995</v>
      </c>
      <c r="D28" s="42"/>
      <c r="E28" s="25">
        <v>31.184999999999999</v>
      </c>
      <c r="F28" s="25">
        <v>34.8705</v>
      </c>
      <c r="G28" s="25">
        <v>19.13625</v>
      </c>
      <c r="H28" s="42"/>
      <c r="I28" s="25">
        <v>13.749750000000001</v>
      </c>
      <c r="J28" s="25">
        <v>14.033250000000001</v>
      </c>
      <c r="K28" s="25">
        <v>10.63125</v>
      </c>
      <c r="L28" s="42"/>
      <c r="M28" s="42"/>
      <c r="N28" s="42"/>
      <c r="O28" s="42"/>
      <c r="P28" s="42"/>
    </row>
    <row r="29" spans="1:16" x14ac:dyDescent="0.2">
      <c r="A29" s="25">
        <v>0.57558140000000002</v>
      </c>
      <c r="B29" s="25">
        <v>0.45419847000000002</v>
      </c>
      <c r="C29" s="25">
        <v>0.35021097000000001</v>
      </c>
      <c r="D29" s="42"/>
      <c r="E29" s="25">
        <v>24.381</v>
      </c>
      <c r="F29" s="25">
        <v>37.138500000000001</v>
      </c>
      <c r="G29" s="25">
        <v>33.594749999999998</v>
      </c>
      <c r="H29" s="42"/>
      <c r="I29" s="25">
        <v>14.033250000000001</v>
      </c>
      <c r="J29" s="25">
        <v>16.86825</v>
      </c>
      <c r="K29" s="25">
        <v>11.76525</v>
      </c>
      <c r="L29" s="42"/>
      <c r="M29" s="42"/>
      <c r="N29" s="42"/>
      <c r="O29" s="42"/>
      <c r="P29" s="42"/>
    </row>
    <row r="30" spans="1:16" x14ac:dyDescent="0.2">
      <c r="A30" s="25">
        <v>0.49689441000000001</v>
      </c>
      <c r="B30" s="25">
        <v>0.65128204999999995</v>
      </c>
      <c r="C30" s="25">
        <v>0.33064515999999999</v>
      </c>
      <c r="D30" s="42"/>
      <c r="E30" s="25">
        <v>22.821750000000002</v>
      </c>
      <c r="F30" s="25">
        <v>27.641249999999999</v>
      </c>
      <c r="G30" s="25">
        <v>17.577000000000002</v>
      </c>
      <c r="H30" s="42"/>
      <c r="I30" s="25">
        <v>11.34</v>
      </c>
      <c r="J30" s="25">
        <v>18.00225</v>
      </c>
      <c r="K30" s="25">
        <v>5.81175</v>
      </c>
      <c r="L30" s="42"/>
      <c r="M30" s="42"/>
      <c r="N30" s="42"/>
      <c r="O30" s="42"/>
      <c r="P30" s="42"/>
    </row>
    <row r="31" spans="1:16" x14ac:dyDescent="0.2">
      <c r="A31" s="25">
        <v>0.47435896999999999</v>
      </c>
      <c r="B31" s="25">
        <v>0.41960784000000001</v>
      </c>
      <c r="C31" s="25">
        <v>0.39520958</v>
      </c>
      <c r="D31" s="42"/>
      <c r="E31" s="25">
        <v>33.169499999999999</v>
      </c>
      <c r="F31" s="25">
        <v>36.146250000000002</v>
      </c>
      <c r="G31" s="25">
        <v>23.672249999999998</v>
      </c>
      <c r="H31" s="42"/>
      <c r="I31" s="25">
        <v>15.734249999999999</v>
      </c>
      <c r="J31" s="25">
        <v>15.167249999999999</v>
      </c>
      <c r="K31" s="25">
        <v>9.3554999999999993</v>
      </c>
      <c r="L31" s="42"/>
      <c r="M31" s="42"/>
      <c r="N31" s="42"/>
      <c r="O31" s="42"/>
      <c r="P31" s="42"/>
    </row>
    <row r="32" spans="1:16" x14ac:dyDescent="0.2">
      <c r="A32" s="25">
        <v>0.43303571000000002</v>
      </c>
      <c r="B32" s="25">
        <v>0.24279835</v>
      </c>
      <c r="C32" s="25">
        <v>0.50609755999999995</v>
      </c>
      <c r="D32" s="42"/>
      <c r="E32" s="25">
        <v>31.751999999999999</v>
      </c>
      <c r="F32" s="25">
        <v>34.445250000000001</v>
      </c>
      <c r="G32" s="25">
        <v>23.247</v>
      </c>
      <c r="H32" s="42"/>
      <c r="I32" s="25">
        <v>13.749750000000001</v>
      </c>
      <c r="J32" s="25">
        <v>8.3632500000000007</v>
      </c>
      <c r="K32" s="25">
        <v>11.76525</v>
      </c>
      <c r="L32" s="42"/>
      <c r="M32" s="42"/>
      <c r="N32" s="42"/>
      <c r="O32" s="42"/>
      <c r="P32" s="42"/>
    </row>
    <row r="33" spans="1:16" x14ac:dyDescent="0.2">
      <c r="A33" s="25">
        <v>0.43718593</v>
      </c>
      <c r="B33" s="25">
        <v>0.32352941000000002</v>
      </c>
      <c r="C33" s="25">
        <v>0.44370861</v>
      </c>
      <c r="D33" s="42"/>
      <c r="E33" s="25">
        <v>28.20825</v>
      </c>
      <c r="F33" s="25">
        <v>14.458500000000001</v>
      </c>
      <c r="G33" s="25">
        <v>21.404250000000001</v>
      </c>
      <c r="H33" s="42"/>
      <c r="I33" s="25">
        <v>12.33225</v>
      </c>
      <c r="J33" s="25">
        <v>4.6777499999999996</v>
      </c>
      <c r="K33" s="25">
        <v>9.4972499999999993</v>
      </c>
      <c r="L33" s="42"/>
      <c r="M33" s="42"/>
      <c r="N33" s="42"/>
      <c r="O33" s="42"/>
      <c r="P33" s="42"/>
    </row>
    <row r="34" spans="1:16" x14ac:dyDescent="0.2">
      <c r="A34" s="25">
        <v>0.47465437999999999</v>
      </c>
      <c r="B34" s="25">
        <v>0.25949367000000001</v>
      </c>
      <c r="C34" s="25">
        <v>0.30434782999999999</v>
      </c>
      <c r="D34" s="42"/>
      <c r="E34" s="25">
        <v>30.75975</v>
      </c>
      <c r="F34" s="25">
        <v>22.3965</v>
      </c>
      <c r="G34" s="25">
        <v>19.561499999999999</v>
      </c>
      <c r="H34" s="42"/>
      <c r="I34" s="25">
        <v>14.600250000000001</v>
      </c>
      <c r="J34" s="25">
        <v>5.81175</v>
      </c>
      <c r="K34" s="25">
        <v>5.9535</v>
      </c>
      <c r="L34" s="42"/>
      <c r="M34" s="42"/>
      <c r="N34" s="42"/>
      <c r="O34" s="42"/>
      <c r="P34" s="42"/>
    </row>
    <row r="35" spans="1:16" x14ac:dyDescent="0.2">
      <c r="A35" s="25">
        <v>0.43367347000000001</v>
      </c>
      <c r="B35" s="25">
        <v>0.45833332999999998</v>
      </c>
      <c r="C35" s="25">
        <v>0.33333332999999998</v>
      </c>
      <c r="D35" s="42"/>
      <c r="E35" s="25">
        <v>27.783000000000001</v>
      </c>
      <c r="F35" s="25">
        <v>34.020000000000003</v>
      </c>
      <c r="G35" s="25">
        <v>21.262499999999999</v>
      </c>
      <c r="H35" s="42"/>
      <c r="I35" s="25">
        <v>12.04875</v>
      </c>
      <c r="J35" s="25">
        <v>15.592499999999999</v>
      </c>
      <c r="K35" s="25">
        <v>7.0875000000000004</v>
      </c>
      <c r="L35" s="42"/>
      <c r="M35" s="42"/>
      <c r="N35" s="42"/>
      <c r="O35" s="42"/>
      <c r="P35" s="42"/>
    </row>
    <row r="36" spans="1:16" x14ac:dyDescent="0.2">
      <c r="A36" s="25">
        <v>0.66101695000000005</v>
      </c>
      <c r="B36" s="25">
        <v>0.49624059999999998</v>
      </c>
      <c r="C36" s="25">
        <v>0.43373494000000001</v>
      </c>
      <c r="D36" s="42"/>
      <c r="E36" s="25">
        <v>25.089749999999999</v>
      </c>
      <c r="F36" s="25">
        <v>18.85275</v>
      </c>
      <c r="G36" s="25">
        <v>23.5305</v>
      </c>
      <c r="H36" s="42"/>
      <c r="I36" s="25">
        <v>16.58475</v>
      </c>
      <c r="J36" s="25">
        <v>9.3554999999999993</v>
      </c>
      <c r="K36" s="25">
        <v>10.206</v>
      </c>
      <c r="L36" s="42"/>
      <c r="M36" s="42"/>
      <c r="N36" s="42"/>
      <c r="O36" s="42"/>
      <c r="P36" s="42"/>
    </row>
    <row r="37" spans="1:16" x14ac:dyDescent="0.2">
      <c r="A37" s="25">
        <v>0.62295082000000002</v>
      </c>
      <c r="B37" s="25">
        <v>0.47826087</v>
      </c>
      <c r="C37" s="25">
        <v>0.52173913000000005</v>
      </c>
      <c r="D37" s="42"/>
      <c r="E37" s="25">
        <v>17.293500000000002</v>
      </c>
      <c r="F37" s="25">
        <v>22.821750000000002</v>
      </c>
      <c r="G37" s="25">
        <v>19.561499999999999</v>
      </c>
      <c r="H37" s="42"/>
      <c r="I37" s="25">
        <v>10.773</v>
      </c>
      <c r="J37" s="25">
        <v>10.91475</v>
      </c>
      <c r="K37" s="25">
        <v>10.206</v>
      </c>
      <c r="L37" s="42"/>
      <c r="M37" s="42"/>
      <c r="N37" s="42"/>
      <c r="O37" s="42"/>
      <c r="P37" s="42"/>
    </row>
    <row r="38" spans="1:16" x14ac:dyDescent="0.2">
      <c r="A38" s="25">
        <v>0.59060402999999995</v>
      </c>
      <c r="B38" s="25">
        <v>0.53813559</v>
      </c>
      <c r="C38" s="25">
        <v>0.47183099000000001</v>
      </c>
      <c r="D38" s="42"/>
      <c r="E38" s="25">
        <v>21.120750000000001</v>
      </c>
      <c r="F38" s="25">
        <v>33.453000000000003</v>
      </c>
      <c r="G38" s="25">
        <v>20.128499999999999</v>
      </c>
      <c r="H38" s="42"/>
      <c r="I38" s="25">
        <v>12.474</v>
      </c>
      <c r="J38" s="25">
        <v>18.00225</v>
      </c>
      <c r="K38" s="25">
        <v>9.4972499999999993</v>
      </c>
      <c r="L38" s="42"/>
      <c r="M38" s="42"/>
      <c r="N38" s="42"/>
      <c r="O38" s="42"/>
      <c r="P38" s="42"/>
    </row>
    <row r="39" spans="1:16" x14ac:dyDescent="0.2">
      <c r="A39" s="25">
        <v>0.59890109999999996</v>
      </c>
      <c r="B39" s="25">
        <v>0.38953487999999997</v>
      </c>
      <c r="C39" s="25">
        <v>0.35772357999999999</v>
      </c>
      <c r="D39" s="42"/>
      <c r="E39" s="25">
        <v>25.798500000000001</v>
      </c>
      <c r="F39" s="25">
        <v>24.381</v>
      </c>
      <c r="G39" s="25">
        <v>17.43525</v>
      </c>
      <c r="H39" s="42"/>
      <c r="I39" s="25">
        <v>15.450749999999999</v>
      </c>
      <c r="J39" s="25">
        <v>9.4972499999999993</v>
      </c>
      <c r="K39" s="25">
        <v>6.2370000000000001</v>
      </c>
      <c r="L39" s="42"/>
      <c r="M39" s="42"/>
      <c r="N39" s="42"/>
      <c r="O39" s="42"/>
      <c r="P39" s="42"/>
    </row>
    <row r="40" spans="1:16" x14ac:dyDescent="0.2">
      <c r="A40" s="25">
        <v>0.53781513000000003</v>
      </c>
      <c r="B40" s="25">
        <v>0.47011952000000001</v>
      </c>
      <c r="C40" s="25">
        <v>0.35537190000000002</v>
      </c>
      <c r="D40" s="42"/>
      <c r="E40" s="25">
        <v>16.86825</v>
      </c>
      <c r="F40" s="25">
        <v>35.579250000000002</v>
      </c>
      <c r="G40" s="25">
        <v>17.15175</v>
      </c>
      <c r="H40" s="42"/>
      <c r="I40" s="25">
        <v>9.0719999999999992</v>
      </c>
      <c r="J40" s="25">
        <v>16.726500000000001</v>
      </c>
      <c r="K40" s="25">
        <v>6.0952500000000001</v>
      </c>
      <c r="L40" s="42"/>
      <c r="M40" s="42"/>
      <c r="N40" s="42"/>
      <c r="O40" s="42"/>
      <c r="P40" s="42"/>
    </row>
    <row r="41" spans="1:16" x14ac:dyDescent="0.2">
      <c r="A41" s="25">
        <v>0.58389261999999997</v>
      </c>
      <c r="B41" s="25">
        <v>0.49767442000000001</v>
      </c>
      <c r="C41" s="25">
        <v>0.52777777999999997</v>
      </c>
      <c r="D41" s="42"/>
      <c r="E41" s="25">
        <v>21.120750000000001</v>
      </c>
      <c r="F41" s="25">
        <v>30.47625</v>
      </c>
      <c r="G41" s="25">
        <v>20.411999999999999</v>
      </c>
      <c r="H41" s="42"/>
      <c r="I41" s="25">
        <v>12.33225</v>
      </c>
      <c r="J41" s="25">
        <v>15.167249999999999</v>
      </c>
      <c r="K41" s="25">
        <v>10.773</v>
      </c>
      <c r="L41" s="42"/>
      <c r="M41" s="42"/>
      <c r="N41" s="42"/>
      <c r="O41" s="42"/>
      <c r="P41" s="42"/>
    </row>
    <row r="42" spans="1:16" x14ac:dyDescent="0.2">
      <c r="A42" s="25">
        <v>0.37569060999999998</v>
      </c>
      <c r="B42" s="25">
        <v>0.53535354000000002</v>
      </c>
      <c r="C42" s="25">
        <v>0.51408450999999999</v>
      </c>
      <c r="D42" s="42"/>
      <c r="E42" s="25">
        <v>25.656749999999999</v>
      </c>
      <c r="F42" s="25">
        <v>14.033250000000001</v>
      </c>
      <c r="G42" s="25">
        <v>20.128499999999999</v>
      </c>
      <c r="H42" s="42"/>
      <c r="I42" s="25">
        <v>9.6389999999999993</v>
      </c>
      <c r="J42" s="25">
        <v>7.5127499999999996</v>
      </c>
      <c r="K42" s="25">
        <v>10.34775</v>
      </c>
      <c r="L42" s="42"/>
      <c r="M42" s="42"/>
      <c r="N42" s="42"/>
      <c r="O42" s="42"/>
      <c r="P42" s="42"/>
    </row>
    <row r="43" spans="1:16" x14ac:dyDescent="0.2">
      <c r="A43" s="25">
        <v>0.46153845999999998</v>
      </c>
      <c r="B43" s="25">
        <v>0.43693694</v>
      </c>
      <c r="C43" s="25">
        <v>0.43781094999999998</v>
      </c>
      <c r="D43" s="42"/>
      <c r="E43" s="25">
        <v>22.113</v>
      </c>
      <c r="F43" s="25">
        <v>31.468499999999999</v>
      </c>
      <c r="G43" s="25">
        <v>28.49175</v>
      </c>
      <c r="H43" s="42"/>
      <c r="I43" s="25">
        <v>10.206</v>
      </c>
      <c r="J43" s="25">
        <v>13.749750000000001</v>
      </c>
      <c r="K43" s="25">
        <v>12.474</v>
      </c>
      <c r="L43" s="42"/>
      <c r="M43" s="42"/>
      <c r="N43" s="42"/>
      <c r="O43" s="42"/>
      <c r="P43" s="42"/>
    </row>
    <row r="44" spans="1:16" x14ac:dyDescent="0.2">
      <c r="A44" s="25">
        <v>0.47945205000000002</v>
      </c>
      <c r="B44" s="25">
        <v>0.49418604999999999</v>
      </c>
      <c r="C44" s="25">
        <v>0.62416106999999998</v>
      </c>
      <c r="D44" s="42"/>
      <c r="E44" s="25">
        <v>20.695499999999999</v>
      </c>
      <c r="F44" s="25">
        <v>24.381</v>
      </c>
      <c r="G44" s="25">
        <v>21.120750000000001</v>
      </c>
      <c r="H44" s="42"/>
      <c r="I44" s="25">
        <v>9.9224999999999994</v>
      </c>
      <c r="J44" s="25">
        <v>12.04875</v>
      </c>
      <c r="K44" s="25">
        <v>13.18275</v>
      </c>
      <c r="L44" s="42"/>
      <c r="M44" s="42"/>
      <c r="N44" s="42"/>
      <c r="O44" s="42"/>
      <c r="P44" s="42"/>
    </row>
    <row r="45" spans="1:16" x14ac:dyDescent="0.2">
      <c r="A45" s="25">
        <v>0.42783504999999999</v>
      </c>
      <c r="B45" s="25">
        <v>0.45220588</v>
      </c>
      <c r="C45" s="25">
        <v>0.60109290000000004</v>
      </c>
      <c r="D45" s="42"/>
      <c r="E45" s="25">
        <v>27.499500000000001</v>
      </c>
      <c r="F45" s="25">
        <v>38.555999999999997</v>
      </c>
      <c r="G45" s="25">
        <v>25.940249999999999</v>
      </c>
      <c r="H45" s="42"/>
      <c r="I45" s="25">
        <v>11.76525</v>
      </c>
      <c r="J45" s="25">
        <v>17.43525</v>
      </c>
      <c r="K45" s="25">
        <v>15.592499999999999</v>
      </c>
      <c r="L45" s="42"/>
      <c r="M45" s="42"/>
      <c r="N45" s="42"/>
      <c r="O45" s="42"/>
      <c r="P45" s="42"/>
    </row>
    <row r="46" spans="1:16" x14ac:dyDescent="0.2">
      <c r="A46" s="25">
        <v>0.57763975000000001</v>
      </c>
      <c r="B46" s="25">
        <v>0.37341772000000001</v>
      </c>
      <c r="C46" s="25">
        <v>0.55944055999999998</v>
      </c>
      <c r="D46" s="42"/>
      <c r="E46" s="25">
        <v>22.821750000000002</v>
      </c>
      <c r="F46" s="25">
        <v>22.3965</v>
      </c>
      <c r="G46" s="25">
        <v>20.270250000000001</v>
      </c>
      <c r="H46" s="42"/>
      <c r="I46" s="25">
        <v>13.18275</v>
      </c>
      <c r="J46" s="25">
        <v>8.3632500000000007</v>
      </c>
      <c r="K46" s="25">
        <v>11.34</v>
      </c>
      <c r="L46" s="42"/>
      <c r="M46" s="42"/>
      <c r="N46" s="42"/>
      <c r="O46" s="42"/>
      <c r="P46" s="42"/>
    </row>
    <row r="47" spans="1:16" x14ac:dyDescent="0.2">
      <c r="A47" s="25">
        <v>0.48295454999999998</v>
      </c>
      <c r="B47" s="25">
        <v>0.47959183999999999</v>
      </c>
      <c r="C47" s="25">
        <v>0.45959596000000003</v>
      </c>
      <c r="D47" s="42"/>
      <c r="E47" s="25">
        <v>24.948</v>
      </c>
      <c r="F47" s="25">
        <v>27.783000000000001</v>
      </c>
      <c r="G47" s="25">
        <v>28.066500000000001</v>
      </c>
      <c r="H47" s="42"/>
      <c r="I47" s="25">
        <v>12.04875</v>
      </c>
      <c r="J47" s="25">
        <v>13.3245</v>
      </c>
      <c r="K47" s="25">
        <v>12.89925</v>
      </c>
      <c r="L47" s="42"/>
      <c r="M47" s="42"/>
      <c r="N47" s="42"/>
      <c r="O47" s="42"/>
      <c r="P47" s="42"/>
    </row>
    <row r="48" spans="1:16" x14ac:dyDescent="0.2">
      <c r="A48" s="25">
        <v>0.50632911000000003</v>
      </c>
      <c r="B48" s="25">
        <v>0.36842105000000003</v>
      </c>
      <c r="C48" s="25"/>
      <c r="D48" s="42"/>
      <c r="E48" s="25">
        <v>22.3965</v>
      </c>
      <c r="F48" s="25">
        <v>32.319000000000003</v>
      </c>
      <c r="G48" s="25"/>
      <c r="H48" s="42"/>
      <c r="I48" s="25">
        <v>11.34</v>
      </c>
      <c r="J48" s="25">
        <v>11.907</v>
      </c>
      <c r="K48" s="25"/>
      <c r="L48" s="42"/>
      <c r="M48" s="42"/>
      <c r="N48" s="42"/>
      <c r="O48" s="42"/>
      <c r="P48" s="42"/>
    </row>
    <row r="49" spans="1:16" x14ac:dyDescent="0.2">
      <c r="A49" s="25">
        <v>0.51595745000000004</v>
      </c>
      <c r="B49" s="25">
        <v>0.54135338</v>
      </c>
      <c r="C49" s="25"/>
      <c r="D49" s="42"/>
      <c r="E49" s="25">
        <v>26.649000000000001</v>
      </c>
      <c r="F49" s="25">
        <v>18.85275</v>
      </c>
      <c r="G49" s="25"/>
      <c r="H49" s="42"/>
      <c r="I49" s="25">
        <v>13.749750000000001</v>
      </c>
      <c r="J49" s="25">
        <v>10.206</v>
      </c>
      <c r="K49" s="25"/>
      <c r="L49" s="42"/>
      <c r="M49" s="42"/>
      <c r="N49" s="42"/>
      <c r="O49" s="42"/>
      <c r="P49" s="42"/>
    </row>
    <row r="50" spans="1:16" x14ac:dyDescent="0.2">
      <c r="A50" s="25">
        <v>0.56069363999999999</v>
      </c>
      <c r="B50" s="25">
        <v>0.41176470999999998</v>
      </c>
      <c r="C50" s="25"/>
      <c r="D50" s="42"/>
      <c r="E50" s="25">
        <v>24.522749999999998</v>
      </c>
      <c r="F50" s="25">
        <v>38.555999999999997</v>
      </c>
      <c r="G50" s="25"/>
      <c r="H50" s="42"/>
      <c r="I50" s="25">
        <v>13.749750000000001</v>
      </c>
      <c r="J50" s="25">
        <v>15.875999999999999</v>
      </c>
      <c r="K50" s="25"/>
      <c r="L50" s="42"/>
      <c r="M50" s="42"/>
      <c r="N50" s="42"/>
      <c r="O50" s="42"/>
      <c r="P50" s="42"/>
    </row>
    <row r="51" spans="1:16" x14ac:dyDescent="0.2">
      <c r="A51" s="25">
        <v>0.47033898000000002</v>
      </c>
      <c r="B51" s="25">
        <v>0.36065574</v>
      </c>
      <c r="C51" s="25"/>
      <c r="D51" s="42"/>
      <c r="E51" s="25">
        <v>33.453000000000003</v>
      </c>
      <c r="F51" s="25">
        <v>25.940249999999999</v>
      </c>
      <c r="G51" s="25"/>
      <c r="H51" s="42"/>
      <c r="I51" s="25">
        <v>15.734249999999999</v>
      </c>
      <c r="J51" s="25">
        <v>9.3554999999999993</v>
      </c>
      <c r="K51" s="25"/>
      <c r="L51" s="42"/>
      <c r="M51" s="42"/>
      <c r="N51" s="42"/>
      <c r="O51" s="42"/>
      <c r="P51" s="42"/>
    </row>
    <row r="52" spans="1:16" x14ac:dyDescent="0.2">
      <c r="A52" s="25">
        <v>0.41463414999999998</v>
      </c>
      <c r="B52" s="25">
        <v>0.51086957</v>
      </c>
      <c r="C52" s="25"/>
      <c r="D52" s="42"/>
      <c r="E52" s="25">
        <v>29.05875</v>
      </c>
      <c r="F52" s="25">
        <v>26.082000000000001</v>
      </c>
      <c r="G52" s="25"/>
      <c r="H52" s="42"/>
      <c r="I52" s="25">
        <v>12.04875</v>
      </c>
      <c r="J52" s="25">
        <v>13.3245</v>
      </c>
      <c r="K52" s="25"/>
      <c r="L52" s="42"/>
      <c r="M52" s="42"/>
      <c r="N52" s="42"/>
      <c r="O52" s="42"/>
      <c r="P52" s="42"/>
    </row>
    <row r="53" spans="1:16" x14ac:dyDescent="0.2">
      <c r="A53" s="25">
        <v>0.44670051</v>
      </c>
      <c r="B53" s="25">
        <v>0.4729064</v>
      </c>
      <c r="C53" s="25"/>
      <c r="D53" s="42"/>
      <c r="E53" s="25">
        <v>27.92475</v>
      </c>
      <c r="F53" s="25">
        <v>28.77525</v>
      </c>
      <c r="G53" s="25"/>
      <c r="H53" s="42"/>
      <c r="I53" s="25">
        <v>12.474</v>
      </c>
      <c r="J53" s="25">
        <v>13.608000000000001</v>
      </c>
      <c r="K53" s="25"/>
      <c r="L53" s="42"/>
      <c r="M53" s="42"/>
      <c r="N53" s="42"/>
      <c r="O53" s="42"/>
      <c r="P53" s="42"/>
    </row>
    <row r="54" spans="1:16" x14ac:dyDescent="0.2">
      <c r="A54" s="25"/>
      <c r="B54" s="25"/>
      <c r="C54" s="25"/>
      <c r="D54" s="42"/>
      <c r="E54" s="25"/>
      <c r="F54" s="25"/>
      <c r="G54" s="25"/>
      <c r="H54" s="42"/>
      <c r="I54" s="25"/>
      <c r="J54" s="25"/>
      <c r="K54" s="25"/>
      <c r="L54" s="42"/>
      <c r="M54" s="42"/>
      <c r="N54" s="42"/>
      <c r="O54" s="42"/>
      <c r="P54" s="42"/>
    </row>
    <row r="55" spans="1:16" x14ac:dyDescent="0.2">
      <c r="A55" s="25">
        <v>0.50485437</v>
      </c>
      <c r="B55" s="25">
        <v>0.41304348000000002</v>
      </c>
      <c r="C55" s="25">
        <v>0.52121211999999995</v>
      </c>
      <c r="D55" s="42"/>
      <c r="E55" s="25">
        <v>29.200500000000002</v>
      </c>
      <c r="F55" s="25">
        <v>13.041</v>
      </c>
      <c r="G55" s="25">
        <v>23.388750000000002</v>
      </c>
      <c r="H55" s="42"/>
      <c r="I55" s="25">
        <v>14.742000000000001</v>
      </c>
      <c r="J55" s="25">
        <v>5.3864999999999998</v>
      </c>
      <c r="K55" s="25">
        <v>12.1905</v>
      </c>
      <c r="L55" s="42"/>
      <c r="M55" s="42"/>
      <c r="N55" s="42"/>
      <c r="O55" s="42"/>
      <c r="P55" s="42"/>
    </row>
    <row r="56" spans="1:16" x14ac:dyDescent="0.2">
      <c r="A56" s="25">
        <v>0.48571428999999999</v>
      </c>
      <c r="B56" s="25">
        <v>0.49612402999999999</v>
      </c>
      <c r="C56" s="25">
        <v>0.58196720999999996</v>
      </c>
      <c r="D56" s="42"/>
      <c r="E56" s="25">
        <v>24.806249999999999</v>
      </c>
      <c r="F56" s="25">
        <v>18.28575</v>
      </c>
      <c r="G56" s="25">
        <v>17.293500000000002</v>
      </c>
      <c r="H56" s="42"/>
      <c r="I56" s="25">
        <v>12.04875</v>
      </c>
      <c r="J56" s="25">
        <v>9.0719999999999992</v>
      </c>
      <c r="K56" s="25">
        <v>10.064249999999999</v>
      </c>
      <c r="L56" s="42"/>
      <c r="M56" s="42"/>
      <c r="N56" s="42"/>
      <c r="O56" s="42"/>
      <c r="P56" s="42"/>
    </row>
    <row r="57" spans="1:16" x14ac:dyDescent="0.2">
      <c r="A57" s="25">
        <v>0.49677419</v>
      </c>
      <c r="B57" s="25">
        <v>0.39473683999999998</v>
      </c>
      <c r="C57" s="25">
        <v>0.47804878000000001</v>
      </c>
      <c r="D57" s="42"/>
      <c r="E57" s="25">
        <v>21.971250000000001</v>
      </c>
      <c r="F57" s="25">
        <v>26.932500000000001</v>
      </c>
      <c r="G57" s="25">
        <v>29.05875</v>
      </c>
      <c r="H57" s="42"/>
      <c r="I57" s="25">
        <v>10.91475</v>
      </c>
      <c r="J57" s="25">
        <v>10.63125</v>
      </c>
      <c r="K57" s="25">
        <v>13.891500000000001</v>
      </c>
      <c r="L57" s="42"/>
      <c r="M57" s="42"/>
      <c r="N57" s="42"/>
      <c r="O57" s="42"/>
      <c r="P57" s="42"/>
    </row>
    <row r="58" spans="1:16" x14ac:dyDescent="0.2">
      <c r="A58" s="25">
        <v>0.43670885999999998</v>
      </c>
      <c r="B58" s="25">
        <v>0.34862385000000001</v>
      </c>
      <c r="C58" s="25">
        <v>0.36603774</v>
      </c>
      <c r="D58" s="42"/>
      <c r="E58" s="25">
        <v>22.3965</v>
      </c>
      <c r="F58" s="25">
        <v>15.450749999999999</v>
      </c>
      <c r="G58" s="25">
        <v>37.563749999999999</v>
      </c>
      <c r="H58" s="42"/>
      <c r="I58" s="25">
        <v>9.7807499999999994</v>
      </c>
      <c r="J58" s="25">
        <v>5.3864999999999998</v>
      </c>
      <c r="K58" s="25">
        <v>13.749750000000001</v>
      </c>
      <c r="L58" s="42"/>
      <c r="M58" s="42"/>
      <c r="N58" s="42"/>
      <c r="O58" s="42"/>
      <c r="P58" s="42"/>
    </row>
    <row r="59" spans="1:16" x14ac:dyDescent="0.2">
      <c r="A59" s="25">
        <v>0.40414507999999999</v>
      </c>
      <c r="B59" s="25">
        <v>0.52606635000000002</v>
      </c>
      <c r="C59" s="25">
        <v>0.51879699000000001</v>
      </c>
      <c r="D59" s="42"/>
      <c r="E59" s="25">
        <v>27.357749999999999</v>
      </c>
      <c r="F59" s="25">
        <v>29.90925</v>
      </c>
      <c r="G59" s="25">
        <v>18.85275</v>
      </c>
      <c r="H59" s="42"/>
      <c r="I59" s="25">
        <v>11.0565</v>
      </c>
      <c r="J59" s="25">
        <v>15.734249999999999</v>
      </c>
      <c r="K59" s="25">
        <v>9.7807499999999994</v>
      </c>
      <c r="L59" s="42"/>
      <c r="M59" s="42"/>
      <c r="N59" s="42"/>
      <c r="O59" s="42"/>
      <c r="P59" s="42"/>
    </row>
    <row r="60" spans="1:16" x14ac:dyDescent="0.2">
      <c r="A60" s="25">
        <v>0.51075269000000001</v>
      </c>
      <c r="B60" s="25">
        <v>0.47280335000000001</v>
      </c>
      <c r="C60" s="25">
        <v>0.45132742999999997</v>
      </c>
      <c r="D60" s="42"/>
      <c r="E60" s="25">
        <v>26.365500000000001</v>
      </c>
      <c r="F60" s="25">
        <v>33.878250000000001</v>
      </c>
      <c r="G60" s="25">
        <v>16.017749999999999</v>
      </c>
      <c r="H60" s="42"/>
      <c r="I60" s="25">
        <v>13.46625</v>
      </c>
      <c r="J60" s="25">
        <v>16.017749999999999</v>
      </c>
      <c r="K60" s="25">
        <v>7.2292500000000004</v>
      </c>
      <c r="L60" s="42"/>
      <c r="M60" s="42"/>
      <c r="N60" s="42"/>
      <c r="O60" s="42"/>
      <c r="P60" s="42"/>
    </row>
    <row r="61" spans="1:16" x14ac:dyDescent="0.2">
      <c r="A61" s="25">
        <v>0.43650793999999998</v>
      </c>
      <c r="B61" s="25">
        <v>0.19387755000000001</v>
      </c>
      <c r="C61" s="25">
        <v>0.62896551999999994</v>
      </c>
      <c r="D61" s="42"/>
      <c r="E61" s="25">
        <v>35.720999999999997</v>
      </c>
      <c r="F61" s="25">
        <v>13.891500000000001</v>
      </c>
      <c r="G61" s="25">
        <v>20.553750000000001</v>
      </c>
      <c r="H61" s="42"/>
      <c r="I61" s="25">
        <v>15.592499999999999</v>
      </c>
      <c r="J61" s="25">
        <v>2.6932499999999999</v>
      </c>
      <c r="K61" s="25">
        <v>12.9276</v>
      </c>
      <c r="L61" s="42"/>
      <c r="M61" s="42"/>
      <c r="N61" s="42"/>
      <c r="O61" s="42"/>
      <c r="P61" s="42"/>
    </row>
    <row r="62" spans="1:16" x14ac:dyDescent="0.2">
      <c r="A62" s="25">
        <v>0.22772276999999999</v>
      </c>
      <c r="B62" s="25">
        <v>0.47440272999999999</v>
      </c>
      <c r="C62" s="25">
        <v>0.52201257999999995</v>
      </c>
      <c r="D62" s="42"/>
      <c r="E62" s="25">
        <v>14.316750000000001</v>
      </c>
      <c r="F62" s="25">
        <v>41.53275</v>
      </c>
      <c r="G62" s="25">
        <v>22.538250000000001</v>
      </c>
      <c r="H62" s="42"/>
      <c r="I62" s="25">
        <v>3.2602500000000001</v>
      </c>
      <c r="J62" s="25">
        <v>19.703250000000001</v>
      </c>
      <c r="K62" s="25">
        <v>11.76525</v>
      </c>
      <c r="L62" s="42"/>
      <c r="M62" s="42"/>
      <c r="N62" s="42"/>
      <c r="O62" s="42"/>
      <c r="P62" s="42"/>
    </row>
    <row r="63" spans="1:16" x14ac:dyDescent="0.2">
      <c r="A63" s="25">
        <v>0.45</v>
      </c>
      <c r="B63" s="25">
        <v>0.39869281000000001</v>
      </c>
      <c r="C63" s="25">
        <v>0.46078430999999997</v>
      </c>
      <c r="D63" s="42"/>
      <c r="E63" s="25">
        <v>28.35</v>
      </c>
      <c r="F63" s="25">
        <v>21.687750000000001</v>
      </c>
      <c r="G63" s="25">
        <v>14.458500000000001</v>
      </c>
      <c r="H63" s="42"/>
      <c r="I63" s="25">
        <v>12.7575</v>
      </c>
      <c r="J63" s="25">
        <v>8.6467500000000008</v>
      </c>
      <c r="K63" s="25">
        <v>6.6622500000000002</v>
      </c>
      <c r="L63" s="42"/>
      <c r="M63" s="42"/>
      <c r="N63" s="42"/>
      <c r="O63" s="42"/>
      <c r="P63" s="42"/>
    </row>
    <row r="64" spans="1:16" x14ac:dyDescent="0.2">
      <c r="A64" s="25">
        <v>0.45</v>
      </c>
      <c r="B64" s="25">
        <v>0.46745562000000002</v>
      </c>
      <c r="C64" s="25">
        <v>0.56896552</v>
      </c>
      <c r="D64" s="42"/>
      <c r="E64" s="25">
        <v>28.35</v>
      </c>
      <c r="F64" s="25">
        <v>23.955749999999998</v>
      </c>
      <c r="G64" s="25">
        <v>16.443000000000001</v>
      </c>
      <c r="H64" s="42"/>
      <c r="I64" s="25">
        <v>12.7575</v>
      </c>
      <c r="J64" s="25">
        <v>11.19825</v>
      </c>
      <c r="K64" s="25">
        <v>9.3554999999999993</v>
      </c>
      <c r="L64" s="42"/>
      <c r="M64" s="42"/>
      <c r="N64" s="42"/>
      <c r="O64" s="42"/>
      <c r="P64" s="42"/>
    </row>
    <row r="65" spans="1:16" x14ac:dyDescent="0.2">
      <c r="A65" s="25">
        <v>0.47619048000000003</v>
      </c>
      <c r="B65" s="25">
        <v>0.46376812000000001</v>
      </c>
      <c r="C65" s="25">
        <v>0.32075471999999999</v>
      </c>
      <c r="D65" s="42"/>
      <c r="E65" s="25">
        <v>23.814</v>
      </c>
      <c r="F65" s="25">
        <v>29.34225</v>
      </c>
      <c r="G65" s="25">
        <v>15.025499999999999</v>
      </c>
      <c r="H65" s="42"/>
      <c r="I65" s="25">
        <v>11.34</v>
      </c>
      <c r="J65" s="25">
        <v>13.608000000000001</v>
      </c>
      <c r="K65" s="25">
        <v>4.8194999999999997</v>
      </c>
      <c r="L65" s="42"/>
      <c r="M65" s="42"/>
      <c r="N65" s="42"/>
      <c r="O65" s="42"/>
      <c r="P65" s="42"/>
    </row>
    <row r="66" spans="1:16" x14ac:dyDescent="0.2">
      <c r="A66" s="25">
        <v>0.43873518</v>
      </c>
      <c r="B66" s="25">
        <v>0.46212121</v>
      </c>
      <c r="C66" s="25">
        <v>0.421875</v>
      </c>
      <c r="D66" s="42"/>
      <c r="E66" s="25">
        <v>35.862749999999998</v>
      </c>
      <c r="F66" s="25">
        <v>37.421999999999997</v>
      </c>
      <c r="G66" s="25">
        <v>27.216000000000001</v>
      </c>
      <c r="H66" s="42"/>
      <c r="I66" s="25">
        <v>15.734249999999999</v>
      </c>
      <c r="J66" s="25">
        <v>17.293500000000002</v>
      </c>
      <c r="K66" s="25">
        <v>11.48175</v>
      </c>
      <c r="L66" s="42"/>
      <c r="M66" s="42"/>
      <c r="N66" s="42"/>
      <c r="O66" s="42"/>
      <c r="P66" s="42"/>
    </row>
    <row r="67" spans="1:16" x14ac:dyDescent="0.2">
      <c r="A67" s="25">
        <v>0.47282608999999998</v>
      </c>
      <c r="B67" s="25">
        <v>0.48863635999999999</v>
      </c>
      <c r="C67" s="25">
        <v>0.54285713999999996</v>
      </c>
      <c r="D67" s="42"/>
      <c r="E67" s="25">
        <v>26.082000000000001</v>
      </c>
      <c r="F67" s="25">
        <v>24.948</v>
      </c>
      <c r="G67" s="25">
        <v>14.883749999999999</v>
      </c>
      <c r="H67" s="42"/>
      <c r="I67" s="25">
        <v>12.33225</v>
      </c>
      <c r="J67" s="25">
        <v>12.1905</v>
      </c>
      <c r="K67" s="25">
        <v>8.0797500000000007</v>
      </c>
      <c r="L67" s="42"/>
      <c r="M67" s="42"/>
      <c r="N67" s="42"/>
      <c r="O67" s="42"/>
      <c r="P67" s="42"/>
    </row>
    <row r="68" spans="1:16" x14ac:dyDescent="0.2">
      <c r="A68" s="25">
        <v>0.30543933000000001</v>
      </c>
      <c r="B68" s="25">
        <v>0.51503759000000005</v>
      </c>
      <c r="C68" s="25">
        <v>0.49586776999999999</v>
      </c>
      <c r="D68" s="42"/>
      <c r="E68" s="25">
        <v>33.878250000000001</v>
      </c>
      <c r="F68" s="25">
        <v>37.705500000000001</v>
      </c>
      <c r="G68" s="25">
        <v>17.15175</v>
      </c>
      <c r="H68" s="42"/>
      <c r="I68" s="25">
        <v>10.34775</v>
      </c>
      <c r="J68" s="25">
        <v>19.419750000000001</v>
      </c>
      <c r="K68" s="25">
        <v>8.5050000000000008</v>
      </c>
      <c r="L68" s="42"/>
      <c r="M68" s="42"/>
      <c r="N68" s="42"/>
      <c r="O68" s="42"/>
      <c r="P68" s="42"/>
    </row>
    <row r="69" spans="1:16" x14ac:dyDescent="0.2">
      <c r="A69" s="25">
        <v>0.50406503999999996</v>
      </c>
      <c r="B69" s="25">
        <v>0.50476189999999999</v>
      </c>
      <c r="C69" s="25">
        <v>0.47191010999999999</v>
      </c>
      <c r="D69" s="42"/>
      <c r="E69" s="25">
        <v>34.8705</v>
      </c>
      <c r="F69" s="25">
        <v>29.767499999999998</v>
      </c>
      <c r="G69" s="25">
        <v>25.2315</v>
      </c>
      <c r="H69" s="42"/>
      <c r="I69" s="25">
        <v>17.577000000000002</v>
      </c>
      <c r="J69" s="25">
        <v>15.025499999999999</v>
      </c>
      <c r="K69" s="25">
        <v>11.907</v>
      </c>
      <c r="L69" s="42"/>
      <c r="M69" s="42"/>
      <c r="N69" s="42"/>
      <c r="O69" s="42"/>
      <c r="P69" s="42"/>
    </row>
    <row r="70" spans="1:16" x14ac:dyDescent="0.2">
      <c r="A70" s="25">
        <v>0.41573033999999998</v>
      </c>
      <c r="B70" s="25">
        <v>0.49685534999999997</v>
      </c>
      <c r="C70" s="25">
        <v>0.45555556000000003</v>
      </c>
      <c r="D70" s="42"/>
      <c r="E70" s="25">
        <v>50.463000000000001</v>
      </c>
      <c r="F70" s="25">
        <v>22.538250000000001</v>
      </c>
      <c r="G70" s="25">
        <v>25.515000000000001</v>
      </c>
      <c r="H70" s="42"/>
      <c r="I70" s="25">
        <v>20.978999999999999</v>
      </c>
      <c r="J70" s="25">
        <v>11.19825</v>
      </c>
      <c r="K70" s="25">
        <v>11.6235</v>
      </c>
      <c r="L70" s="42"/>
      <c r="M70" s="42"/>
      <c r="N70" s="42"/>
      <c r="O70" s="42"/>
      <c r="P70" s="42"/>
    </row>
    <row r="71" spans="1:16" x14ac:dyDescent="0.2">
      <c r="A71" s="25">
        <v>0.37373737000000001</v>
      </c>
      <c r="B71" s="25">
        <v>0.47520660999999997</v>
      </c>
      <c r="C71" s="25">
        <v>0.40384615000000001</v>
      </c>
      <c r="D71" s="42"/>
      <c r="E71" s="25">
        <v>42.09975</v>
      </c>
      <c r="F71" s="25">
        <v>34.3035</v>
      </c>
      <c r="G71" s="25">
        <v>14.742000000000001</v>
      </c>
      <c r="H71" s="42"/>
      <c r="I71" s="25">
        <v>15.734249999999999</v>
      </c>
      <c r="J71" s="25">
        <v>16.30125</v>
      </c>
      <c r="K71" s="25">
        <v>5.9535</v>
      </c>
      <c r="L71" s="42"/>
      <c r="M71" s="42"/>
      <c r="N71" s="42"/>
      <c r="O71" s="42"/>
      <c r="P71" s="42"/>
    </row>
    <row r="72" spans="1:16" x14ac:dyDescent="0.2">
      <c r="A72" s="25">
        <v>0.5</v>
      </c>
      <c r="B72" s="25">
        <v>0.39575971999999998</v>
      </c>
      <c r="C72" s="25">
        <v>0.50632911000000003</v>
      </c>
      <c r="D72" s="42"/>
      <c r="E72" s="25">
        <v>31.184999999999999</v>
      </c>
      <c r="F72" s="25">
        <v>40.115250000000003</v>
      </c>
      <c r="G72" s="25">
        <v>22.3965</v>
      </c>
      <c r="H72" s="42"/>
      <c r="I72" s="25">
        <v>15.592499999999999</v>
      </c>
      <c r="J72" s="25">
        <v>15.875999999999999</v>
      </c>
      <c r="K72" s="25">
        <v>11.34</v>
      </c>
      <c r="L72" s="42"/>
      <c r="M72" s="42"/>
      <c r="N72" s="42"/>
      <c r="O72" s="42"/>
      <c r="P72" s="42"/>
    </row>
    <row r="73" spans="1:16" x14ac:dyDescent="0.2">
      <c r="A73" s="25">
        <v>0.33935018</v>
      </c>
      <c r="B73" s="25">
        <v>0.52427184000000004</v>
      </c>
      <c r="C73" s="25">
        <v>0.49450548999999999</v>
      </c>
      <c r="D73" s="42"/>
      <c r="E73" s="25">
        <v>39.264749999999999</v>
      </c>
      <c r="F73" s="25">
        <v>29.200500000000002</v>
      </c>
      <c r="G73" s="25">
        <v>25.798500000000001</v>
      </c>
      <c r="H73" s="42"/>
      <c r="I73" s="25">
        <v>13.3245</v>
      </c>
      <c r="J73" s="25">
        <v>15.308999999999999</v>
      </c>
      <c r="K73" s="25">
        <v>12.7575</v>
      </c>
      <c r="L73" s="42"/>
      <c r="M73" s="42"/>
      <c r="N73" s="42"/>
      <c r="O73" s="42"/>
      <c r="P73" s="42"/>
    </row>
    <row r="74" spans="1:16" x14ac:dyDescent="0.2">
      <c r="A74" s="25">
        <v>0.45161289999999998</v>
      </c>
      <c r="B74" s="25">
        <v>0.46305418999999998</v>
      </c>
      <c r="C74" s="25">
        <v>0.44907406999999999</v>
      </c>
      <c r="D74" s="42"/>
      <c r="E74" s="25">
        <v>21.971250000000001</v>
      </c>
      <c r="F74" s="25">
        <v>28.77525</v>
      </c>
      <c r="G74" s="25">
        <v>30.617999999999999</v>
      </c>
      <c r="H74" s="42"/>
      <c r="I74" s="25">
        <v>9.9224999999999994</v>
      </c>
      <c r="J74" s="25">
        <v>13.3245</v>
      </c>
      <c r="K74" s="25">
        <v>13.749750000000001</v>
      </c>
      <c r="L74" s="42"/>
      <c r="M74" s="42"/>
      <c r="N74" s="42"/>
      <c r="O74" s="42"/>
      <c r="P74" s="42"/>
    </row>
    <row r="75" spans="1:16" x14ac:dyDescent="0.2">
      <c r="A75" s="25">
        <v>0.41059603</v>
      </c>
      <c r="B75" s="25">
        <v>0.40666667000000001</v>
      </c>
      <c r="C75" s="25">
        <v>0.50833333000000003</v>
      </c>
      <c r="D75" s="42"/>
      <c r="E75" s="25">
        <v>42.808500000000002</v>
      </c>
      <c r="F75" s="25">
        <v>21.262499999999999</v>
      </c>
      <c r="G75" s="25">
        <v>17.010000000000002</v>
      </c>
      <c r="H75" s="42"/>
      <c r="I75" s="25">
        <v>17.577000000000002</v>
      </c>
      <c r="J75" s="25">
        <v>8.6467500000000008</v>
      </c>
      <c r="K75" s="25">
        <v>8.6467500000000008</v>
      </c>
      <c r="L75" s="42"/>
      <c r="M75" s="42"/>
      <c r="N75" s="42"/>
      <c r="O75" s="42"/>
      <c r="P75" s="42"/>
    </row>
    <row r="76" spans="1:16" x14ac:dyDescent="0.2">
      <c r="A76" s="25">
        <v>0.42955325999999999</v>
      </c>
      <c r="B76" s="25">
        <v>0.41025641000000002</v>
      </c>
      <c r="C76" s="25">
        <v>0.41269841000000002</v>
      </c>
      <c r="D76" s="42"/>
      <c r="E76" s="25">
        <v>41.249250000000004</v>
      </c>
      <c r="F76" s="25">
        <v>16.58475</v>
      </c>
      <c r="G76" s="25">
        <v>17.860499999999998</v>
      </c>
      <c r="H76" s="42"/>
      <c r="I76" s="25">
        <v>17.71875</v>
      </c>
      <c r="J76" s="25">
        <v>6.8040000000000003</v>
      </c>
      <c r="K76" s="25">
        <v>7.3710000000000004</v>
      </c>
      <c r="L76" s="42"/>
      <c r="M76" s="42"/>
      <c r="N76" s="42"/>
      <c r="O76" s="42"/>
      <c r="P76" s="42"/>
    </row>
    <row r="77" spans="1:16" x14ac:dyDescent="0.2">
      <c r="A77" s="25">
        <v>0.29754601000000003</v>
      </c>
      <c r="B77" s="25">
        <v>0.46923077000000002</v>
      </c>
      <c r="C77" s="25">
        <v>0.29166667000000002</v>
      </c>
      <c r="D77" s="42"/>
      <c r="E77" s="25">
        <v>46.210500000000003</v>
      </c>
      <c r="F77" s="25">
        <v>18.427499999999998</v>
      </c>
      <c r="G77" s="25">
        <v>10.206</v>
      </c>
      <c r="H77" s="42"/>
      <c r="I77" s="25">
        <v>13.749750000000001</v>
      </c>
      <c r="J77" s="25">
        <v>8.6467500000000008</v>
      </c>
      <c r="K77" s="25">
        <v>2.97675</v>
      </c>
      <c r="L77" s="42"/>
      <c r="M77" s="42"/>
      <c r="N77" s="42"/>
      <c r="O77" s="42"/>
      <c r="P77" s="42"/>
    </row>
    <row r="78" spans="1:16" x14ac:dyDescent="0.2">
      <c r="A78" s="25">
        <v>0.42148760000000002</v>
      </c>
      <c r="B78" s="25">
        <v>0.46710526000000002</v>
      </c>
      <c r="C78" s="25">
        <v>0.56521739000000004</v>
      </c>
      <c r="D78" s="42"/>
      <c r="E78" s="25">
        <v>34.3035</v>
      </c>
      <c r="F78" s="25">
        <v>21.545999999999999</v>
      </c>
      <c r="G78" s="25">
        <v>19.561499999999999</v>
      </c>
      <c r="H78" s="42"/>
      <c r="I78" s="25">
        <v>14.458500000000001</v>
      </c>
      <c r="J78" s="25">
        <v>10.064249999999999</v>
      </c>
      <c r="K78" s="25">
        <v>11.0565</v>
      </c>
      <c r="L78" s="42"/>
      <c r="M78" s="42"/>
      <c r="N78" s="42"/>
      <c r="O78" s="42"/>
      <c r="P78" s="42"/>
    </row>
    <row r="79" spans="1:16" x14ac:dyDescent="0.2">
      <c r="A79" s="25">
        <v>0.41847825999999999</v>
      </c>
      <c r="B79" s="25">
        <v>0.36796537000000001</v>
      </c>
      <c r="C79" s="25">
        <v>0.46341462999999999</v>
      </c>
      <c r="D79" s="42"/>
      <c r="E79" s="25">
        <v>26.082000000000001</v>
      </c>
      <c r="F79" s="25">
        <v>32.744250000000001</v>
      </c>
      <c r="G79" s="25">
        <v>29.05875</v>
      </c>
      <c r="H79" s="42"/>
      <c r="I79" s="25">
        <v>10.91475</v>
      </c>
      <c r="J79" s="25">
        <v>12.04875</v>
      </c>
      <c r="K79" s="25">
        <v>13.46625</v>
      </c>
      <c r="L79" s="42"/>
      <c r="M79" s="42"/>
      <c r="N79" s="42"/>
      <c r="O79" s="42"/>
      <c r="P79" s="42"/>
    </row>
    <row r="80" spans="1:16" x14ac:dyDescent="0.2">
      <c r="A80" s="25">
        <v>0.48660713999999999</v>
      </c>
      <c r="B80" s="25">
        <v>0.41880341999999998</v>
      </c>
      <c r="C80" s="25">
        <v>0.50735293999999997</v>
      </c>
      <c r="D80" s="42"/>
      <c r="E80" s="25">
        <v>31.751999999999999</v>
      </c>
      <c r="F80" s="25">
        <v>33.169499999999999</v>
      </c>
      <c r="G80" s="25">
        <v>19.277999999999999</v>
      </c>
      <c r="H80" s="42"/>
      <c r="I80" s="25">
        <v>15.450749999999999</v>
      </c>
      <c r="J80" s="25">
        <v>13.891500000000001</v>
      </c>
      <c r="K80" s="25">
        <v>9.7807499999999994</v>
      </c>
      <c r="L80" s="42"/>
      <c r="M80" s="42"/>
      <c r="N80" s="42"/>
      <c r="O80" s="42"/>
      <c r="P80" s="42"/>
    </row>
    <row r="81" spans="1:16" x14ac:dyDescent="0.2">
      <c r="A81" s="25">
        <v>0.33070865999999999</v>
      </c>
      <c r="B81" s="25">
        <v>0.49152541999999999</v>
      </c>
      <c r="C81" s="25">
        <v>0.28378377999999999</v>
      </c>
      <c r="D81" s="42"/>
      <c r="E81" s="25">
        <v>18.00225</v>
      </c>
      <c r="F81" s="25">
        <v>25.089749999999999</v>
      </c>
      <c r="G81" s="25">
        <v>20.978999999999999</v>
      </c>
      <c r="H81" s="42"/>
      <c r="I81" s="25">
        <v>5.9535</v>
      </c>
      <c r="J81" s="25">
        <v>12.33225</v>
      </c>
      <c r="K81" s="25">
        <v>5.9535</v>
      </c>
      <c r="L81" s="42"/>
      <c r="M81" s="42"/>
      <c r="N81" s="42"/>
      <c r="O81" s="42"/>
      <c r="P81" s="42"/>
    </row>
    <row r="82" spans="1:16" x14ac:dyDescent="0.2">
      <c r="A82" s="25">
        <v>0.40609137000000001</v>
      </c>
      <c r="B82" s="25">
        <v>0.4375</v>
      </c>
      <c r="C82" s="25">
        <v>0.37588652</v>
      </c>
      <c r="D82" s="42"/>
      <c r="E82" s="25">
        <v>27.92475</v>
      </c>
      <c r="F82" s="25">
        <v>27.216000000000001</v>
      </c>
      <c r="G82" s="25">
        <v>19.986750000000001</v>
      </c>
      <c r="H82" s="42"/>
      <c r="I82" s="25">
        <v>11.34</v>
      </c>
      <c r="J82" s="25">
        <v>11.907</v>
      </c>
      <c r="K82" s="25">
        <v>7.5127499999999996</v>
      </c>
      <c r="L82" s="42"/>
      <c r="M82" s="42"/>
      <c r="N82" s="42"/>
      <c r="O82" s="42"/>
      <c r="P82" s="42"/>
    </row>
    <row r="83" spans="1:16" x14ac:dyDescent="0.2">
      <c r="A83" s="25">
        <v>0.46558704000000001</v>
      </c>
      <c r="B83" s="25">
        <v>0.42696629000000003</v>
      </c>
      <c r="C83" s="25">
        <v>0.58083832000000002</v>
      </c>
      <c r="D83" s="42"/>
      <c r="E83" s="25">
        <v>35.012250000000002</v>
      </c>
      <c r="F83" s="25">
        <v>25.2315</v>
      </c>
      <c r="G83" s="25">
        <v>23.672249999999998</v>
      </c>
      <c r="H83" s="42"/>
      <c r="I83" s="25">
        <v>16.30125</v>
      </c>
      <c r="J83" s="25">
        <v>10.773</v>
      </c>
      <c r="K83" s="25">
        <v>13.749750000000001</v>
      </c>
      <c r="L83" s="42"/>
      <c r="M83" s="42"/>
      <c r="N83" s="42"/>
      <c r="O83" s="42"/>
      <c r="P83" s="42"/>
    </row>
    <row r="84" spans="1:16" x14ac:dyDescent="0.2">
      <c r="A84" s="25">
        <v>0.35245902000000001</v>
      </c>
      <c r="B84" s="25">
        <v>0.47894736999999998</v>
      </c>
      <c r="C84" s="25">
        <v>0.43708608999999998</v>
      </c>
      <c r="D84" s="42"/>
      <c r="E84" s="25">
        <v>34.587000000000003</v>
      </c>
      <c r="F84" s="25">
        <v>26.932500000000001</v>
      </c>
      <c r="G84" s="25">
        <v>21.404250000000001</v>
      </c>
      <c r="H84" s="42"/>
      <c r="I84" s="25">
        <v>12.1905</v>
      </c>
      <c r="J84" s="25">
        <v>12.89925</v>
      </c>
      <c r="K84" s="25">
        <v>9.3554999999999993</v>
      </c>
      <c r="L84" s="42"/>
      <c r="M84" s="42"/>
      <c r="N84" s="42"/>
      <c r="O84" s="42"/>
      <c r="P84" s="42"/>
    </row>
    <row r="85" spans="1:16" x14ac:dyDescent="0.2">
      <c r="A85" s="25">
        <v>0.50423728999999995</v>
      </c>
      <c r="B85" s="25">
        <v>0.44859812999999998</v>
      </c>
      <c r="C85" s="25">
        <v>0.32786884999999999</v>
      </c>
      <c r="D85" s="42"/>
      <c r="E85" s="25">
        <v>33.453000000000003</v>
      </c>
      <c r="F85" s="25">
        <v>30.334499999999998</v>
      </c>
      <c r="G85" s="25">
        <v>17.293500000000002</v>
      </c>
      <c r="H85" s="42"/>
      <c r="I85" s="25">
        <v>16.86825</v>
      </c>
      <c r="J85" s="25">
        <v>13.608000000000001</v>
      </c>
      <c r="K85" s="25">
        <v>5.67</v>
      </c>
      <c r="L85" s="42"/>
      <c r="M85" s="42"/>
      <c r="N85" s="42"/>
      <c r="O85" s="42"/>
      <c r="P85" s="42"/>
    </row>
    <row r="86" spans="1:16" x14ac:dyDescent="0.2">
      <c r="A86" s="25">
        <v>0.49624059999999998</v>
      </c>
      <c r="B86" s="25"/>
      <c r="C86" s="25">
        <v>0.39552239</v>
      </c>
      <c r="D86" s="42"/>
      <c r="E86" s="25">
        <v>18.85275</v>
      </c>
      <c r="F86" s="25"/>
      <c r="G86" s="25">
        <v>18.994499999999999</v>
      </c>
      <c r="H86" s="42"/>
      <c r="I86" s="25">
        <v>9.3554999999999993</v>
      </c>
      <c r="J86" s="25"/>
      <c r="K86" s="25">
        <v>7.5127499999999996</v>
      </c>
      <c r="L86" s="42"/>
      <c r="M86" s="42"/>
      <c r="N86" s="42"/>
      <c r="O86" s="42"/>
      <c r="P86" s="42"/>
    </row>
    <row r="87" spans="1:16" x14ac:dyDescent="0.2">
      <c r="A87" s="25"/>
      <c r="B87" s="25"/>
      <c r="C87" s="25">
        <v>0.41428570999999997</v>
      </c>
      <c r="D87" s="42"/>
      <c r="E87" s="25"/>
      <c r="F87" s="25"/>
      <c r="G87" s="25">
        <v>19.844999999999999</v>
      </c>
      <c r="H87" s="42"/>
      <c r="I87" s="25"/>
      <c r="J87" s="25"/>
      <c r="K87" s="25">
        <v>8.2215000000000007</v>
      </c>
      <c r="L87" s="42"/>
      <c r="M87" s="42"/>
      <c r="N87" s="42"/>
      <c r="O87" s="42"/>
      <c r="P87" s="42"/>
    </row>
    <row r="88" spans="1:16" x14ac:dyDescent="0.2">
      <c r="A88" s="25"/>
      <c r="B88" s="25"/>
      <c r="C88" s="25">
        <v>0.53179191000000003</v>
      </c>
      <c r="D88" s="42"/>
      <c r="E88" s="25"/>
      <c r="F88" s="25"/>
      <c r="G88" s="25">
        <v>24.522749999999998</v>
      </c>
      <c r="H88" s="42"/>
      <c r="I88" s="25"/>
      <c r="J88" s="25"/>
      <c r="K88" s="25">
        <v>13.041</v>
      </c>
      <c r="L88" s="42"/>
      <c r="M88" s="42"/>
      <c r="N88" s="42"/>
      <c r="O88" s="42"/>
      <c r="P88" s="42"/>
    </row>
    <row r="89" spans="1:16" x14ac:dyDescent="0.2">
      <c r="A89" s="25"/>
      <c r="B89" s="25"/>
      <c r="C89" s="25">
        <v>0.39823008999999998</v>
      </c>
      <c r="D89" s="42"/>
      <c r="E89" s="25"/>
      <c r="F89" s="25"/>
      <c r="G89" s="25">
        <v>16.017749999999999</v>
      </c>
      <c r="H89" s="42"/>
      <c r="I89" s="25"/>
      <c r="J89" s="25"/>
      <c r="K89" s="25">
        <v>6.3787500000000001</v>
      </c>
      <c r="L89" s="42"/>
      <c r="M89" s="42"/>
      <c r="N89" s="42"/>
      <c r="O89" s="42"/>
      <c r="P89" s="42"/>
    </row>
    <row r="90" spans="1:16" x14ac:dyDescent="0.2">
      <c r="A90" s="25"/>
      <c r="B90" s="25"/>
      <c r="C90" s="25">
        <v>0.37078652000000001</v>
      </c>
      <c r="D90" s="42"/>
      <c r="E90" s="25"/>
      <c r="F90" s="25"/>
      <c r="G90" s="25">
        <v>37.847250000000003</v>
      </c>
      <c r="H90" s="42"/>
      <c r="I90" s="25"/>
      <c r="J90" s="25"/>
      <c r="K90" s="25">
        <v>14.033250000000001</v>
      </c>
      <c r="L90" s="42"/>
      <c r="M90" s="42"/>
      <c r="N90" s="42"/>
      <c r="O90" s="42"/>
      <c r="P90" s="42"/>
    </row>
    <row r="91" spans="1:16" x14ac:dyDescent="0.2">
      <c r="A91" s="25"/>
      <c r="B91" s="25"/>
      <c r="C91" s="25">
        <v>0.40287770000000001</v>
      </c>
      <c r="D91" s="42"/>
      <c r="E91" s="25"/>
      <c r="F91" s="25"/>
      <c r="G91" s="25">
        <v>19.703250000000001</v>
      </c>
      <c r="H91" s="42"/>
      <c r="I91" s="25"/>
      <c r="J91" s="25"/>
      <c r="K91" s="25">
        <v>7.9379999999999997</v>
      </c>
      <c r="L91" s="42"/>
      <c r="M91" s="42"/>
      <c r="N91" s="42"/>
      <c r="O91" s="42"/>
      <c r="P91" s="42"/>
    </row>
    <row r="92" spans="1:16" x14ac:dyDescent="0.2">
      <c r="A92" s="25"/>
      <c r="B92" s="25"/>
      <c r="C92" s="25">
        <v>0.53900709000000002</v>
      </c>
      <c r="D92" s="42"/>
      <c r="E92" s="25"/>
      <c r="F92" s="25"/>
      <c r="G92" s="25">
        <v>19.986750000000001</v>
      </c>
      <c r="H92" s="42"/>
      <c r="I92" s="25"/>
      <c r="J92" s="25"/>
      <c r="K92" s="25">
        <v>10.773</v>
      </c>
      <c r="L92" s="42"/>
      <c r="M92" s="42"/>
      <c r="N92" s="42"/>
      <c r="O92" s="42"/>
      <c r="P92" s="42"/>
    </row>
    <row r="93" spans="1:16" x14ac:dyDescent="0.2">
      <c r="A93" s="25"/>
      <c r="B93" s="25"/>
      <c r="C93" s="25">
        <v>0.50581394999999996</v>
      </c>
      <c r="D93" s="42"/>
      <c r="E93" s="25"/>
      <c r="F93" s="25"/>
      <c r="G93" s="25">
        <v>24.381</v>
      </c>
      <c r="H93" s="42"/>
      <c r="I93" s="25"/>
      <c r="J93" s="25"/>
      <c r="K93" s="25">
        <v>12.33225</v>
      </c>
      <c r="L93" s="42"/>
      <c r="M93" s="42"/>
      <c r="N93" s="42"/>
      <c r="O93" s="42"/>
      <c r="P93" s="42"/>
    </row>
    <row r="94" spans="1:16" x14ac:dyDescent="0.2">
      <c r="A94" s="42"/>
      <c r="B94" s="42"/>
      <c r="C94" s="42"/>
      <c r="D94" s="42"/>
      <c r="E94" s="42"/>
      <c r="F94" s="42"/>
      <c r="G94" s="42"/>
      <c r="H94" s="42"/>
      <c r="I94" s="42"/>
      <c r="J94" s="42"/>
      <c r="K94" s="42"/>
      <c r="L94" s="42"/>
      <c r="M94" s="42"/>
      <c r="N94" s="42"/>
      <c r="O94" s="42"/>
      <c r="P94" s="42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23A79-4FC1-1C4B-8702-1712F95BF600}">
  <dimension ref="A1:Q106"/>
  <sheetViews>
    <sheetView topLeftCell="A13" workbookViewId="0">
      <selection activeCell="O43" sqref="O43"/>
    </sheetView>
  </sheetViews>
  <sheetFormatPr baseColWidth="10" defaultRowHeight="14" x14ac:dyDescent="0.2"/>
  <cols>
    <col min="1" max="1" width="15.5" style="8" customWidth="1"/>
    <col min="2" max="2" width="13.6640625" style="8" bestFit="1" customWidth="1"/>
    <col min="3" max="3" width="10.83203125" style="8"/>
    <col min="4" max="5" width="14.6640625" style="8" bestFit="1" customWidth="1"/>
    <col min="6" max="6" width="10.83203125" style="8"/>
    <col min="7" max="8" width="14.6640625" style="8" bestFit="1" customWidth="1"/>
    <col min="9" max="9" width="14" style="8" customWidth="1"/>
    <col min="10" max="11" width="15.6640625" style="8" bestFit="1" customWidth="1"/>
    <col min="12" max="12" width="14.1640625" style="8" customWidth="1"/>
    <col min="13" max="13" width="15" style="8" customWidth="1"/>
    <col min="14" max="14" width="13.33203125" style="8" customWidth="1"/>
    <col min="15" max="15" width="13.5" style="8" customWidth="1"/>
    <col min="16" max="16" width="13.6640625" style="8" customWidth="1"/>
    <col min="17" max="17" width="14.5" style="8" customWidth="1"/>
    <col min="18" max="16384" width="10.83203125" style="8"/>
  </cols>
  <sheetData>
    <row r="1" spans="1:17" ht="15" x14ac:dyDescent="0.2">
      <c r="A1" s="17" t="s">
        <v>131</v>
      </c>
      <c r="I1" s="17" t="s">
        <v>132</v>
      </c>
    </row>
    <row r="3" spans="1:17" ht="15" x14ac:dyDescent="0.2">
      <c r="A3" s="17" t="s">
        <v>16</v>
      </c>
      <c r="B3" s="16"/>
      <c r="C3" s="16"/>
      <c r="D3" s="16"/>
      <c r="E3" s="16"/>
      <c r="F3" s="16"/>
      <c r="I3" s="17" t="s">
        <v>16</v>
      </c>
    </row>
    <row r="4" spans="1:17" ht="30" x14ac:dyDescent="0.2">
      <c r="A4" s="19" t="s">
        <v>108</v>
      </c>
      <c r="B4" s="74" t="s">
        <v>125</v>
      </c>
      <c r="C4" s="74"/>
      <c r="D4" s="74" t="s">
        <v>126</v>
      </c>
      <c r="E4" s="74"/>
      <c r="F4" s="74" t="s">
        <v>127</v>
      </c>
      <c r="G4" s="74"/>
      <c r="I4" s="19" t="s">
        <v>108</v>
      </c>
      <c r="J4" s="74" t="s">
        <v>125</v>
      </c>
      <c r="K4" s="74"/>
      <c r="L4" s="74" t="s">
        <v>126</v>
      </c>
      <c r="M4" s="74"/>
      <c r="N4" s="74" t="s">
        <v>127</v>
      </c>
      <c r="O4" s="74"/>
      <c r="P4" s="74" t="s">
        <v>128</v>
      </c>
      <c r="Q4" s="74"/>
    </row>
    <row r="5" spans="1:17" ht="15" x14ac:dyDescent="0.2">
      <c r="A5" s="19" t="s">
        <v>8</v>
      </c>
      <c r="B5" s="16" t="s">
        <v>74</v>
      </c>
      <c r="C5" s="16" t="s">
        <v>6</v>
      </c>
      <c r="D5" s="16" t="s">
        <v>74</v>
      </c>
      <c r="E5" s="16" t="s">
        <v>6</v>
      </c>
      <c r="F5" s="16" t="s">
        <v>74</v>
      </c>
      <c r="G5" s="16" t="s">
        <v>6</v>
      </c>
      <c r="I5" s="19" t="s">
        <v>8</v>
      </c>
      <c r="J5" s="16" t="s">
        <v>74</v>
      </c>
      <c r="K5" s="16" t="s">
        <v>6</v>
      </c>
      <c r="L5" s="16" t="s">
        <v>74</v>
      </c>
      <c r="M5" s="16" t="s">
        <v>6</v>
      </c>
      <c r="N5" s="16" t="s">
        <v>74</v>
      </c>
      <c r="O5" s="16" t="s">
        <v>6</v>
      </c>
      <c r="P5" s="16" t="s">
        <v>74</v>
      </c>
      <c r="Q5" s="16" t="s">
        <v>6</v>
      </c>
    </row>
    <row r="6" spans="1:17" x14ac:dyDescent="0.2">
      <c r="A6" s="19">
        <v>0</v>
      </c>
      <c r="B6" s="23">
        <v>0.16</v>
      </c>
      <c r="C6" s="23">
        <v>0.18</v>
      </c>
      <c r="D6" s="23">
        <v>0.13</v>
      </c>
      <c r="E6" s="23">
        <v>0.13</v>
      </c>
      <c r="F6" s="23">
        <v>0.1</v>
      </c>
      <c r="G6" s="23">
        <v>0.06</v>
      </c>
      <c r="I6" s="19">
        <v>0</v>
      </c>
      <c r="J6" s="23">
        <v>0.09</v>
      </c>
      <c r="K6" s="23">
        <v>7.0000000000000007E-2</v>
      </c>
      <c r="L6" s="23">
        <v>0.19</v>
      </c>
      <c r="M6" s="23">
        <v>0.18</v>
      </c>
      <c r="N6" s="23">
        <v>0.15</v>
      </c>
      <c r="O6" s="23">
        <v>0.15</v>
      </c>
      <c r="P6" s="23">
        <v>0.11</v>
      </c>
      <c r="Q6" s="23">
        <v>7.0000000000000007E-2</v>
      </c>
    </row>
    <row r="7" spans="1:17" x14ac:dyDescent="0.2">
      <c r="A7" s="19">
        <v>1</v>
      </c>
      <c r="B7" s="23">
        <v>0.53</v>
      </c>
      <c r="C7" s="23">
        <v>0.61</v>
      </c>
      <c r="D7" s="23">
        <v>0.23</v>
      </c>
      <c r="E7" s="23">
        <v>0.2</v>
      </c>
      <c r="F7" s="23">
        <v>0.13</v>
      </c>
      <c r="G7" s="23">
        <v>0.14000000000000001</v>
      </c>
      <c r="I7" s="19">
        <v>1</v>
      </c>
      <c r="J7" s="23">
        <v>0.51</v>
      </c>
      <c r="K7" s="23">
        <v>0.59</v>
      </c>
      <c r="L7" s="23">
        <v>1.1200000000000001</v>
      </c>
      <c r="M7" s="23">
        <v>1.17</v>
      </c>
      <c r="N7" s="23">
        <v>0.28000000000000003</v>
      </c>
      <c r="O7" s="23">
        <v>0.27</v>
      </c>
      <c r="P7" s="23">
        <v>0.15</v>
      </c>
      <c r="Q7" s="23">
        <v>0.15</v>
      </c>
    </row>
    <row r="8" spans="1:17" x14ac:dyDescent="0.2">
      <c r="A8" s="19">
        <v>2</v>
      </c>
      <c r="B8" s="23">
        <v>0.8</v>
      </c>
      <c r="C8" s="23">
        <v>0.91</v>
      </c>
      <c r="D8" s="23">
        <v>0.78</v>
      </c>
      <c r="E8" s="23">
        <v>0.88</v>
      </c>
      <c r="F8" s="23">
        <v>0.51</v>
      </c>
      <c r="G8" s="23">
        <v>0.54</v>
      </c>
      <c r="I8" s="19">
        <v>2</v>
      </c>
      <c r="J8" s="23">
        <v>0.88</v>
      </c>
      <c r="K8" s="23">
        <v>1.03</v>
      </c>
      <c r="L8" s="23">
        <v>1.75</v>
      </c>
      <c r="M8" s="23">
        <v>1.95</v>
      </c>
      <c r="N8" s="23">
        <v>1.2</v>
      </c>
      <c r="O8" s="23">
        <v>1.31</v>
      </c>
      <c r="P8" s="23">
        <v>0.57999999999999996</v>
      </c>
      <c r="Q8" s="23">
        <v>0.56999999999999995</v>
      </c>
    </row>
    <row r="9" spans="1:17" x14ac:dyDescent="0.2">
      <c r="A9" s="19">
        <v>3</v>
      </c>
      <c r="B9" s="23">
        <v>7.38</v>
      </c>
      <c r="C9" s="23">
        <v>9.2899999999999991</v>
      </c>
      <c r="D9" s="23">
        <v>1.97</v>
      </c>
      <c r="E9" s="23">
        <v>2.54</v>
      </c>
      <c r="F9" s="23">
        <v>1.23</v>
      </c>
      <c r="G9" s="23">
        <v>1.39</v>
      </c>
      <c r="I9" s="19">
        <v>3</v>
      </c>
      <c r="J9" s="23">
        <v>7.43</v>
      </c>
      <c r="K9" s="23">
        <v>7.24</v>
      </c>
      <c r="L9" s="23">
        <v>14.58</v>
      </c>
      <c r="M9" s="23">
        <v>17.64</v>
      </c>
      <c r="N9" s="23">
        <v>2.5499999999999998</v>
      </c>
      <c r="O9" s="23">
        <v>2.84</v>
      </c>
      <c r="P9" s="23">
        <v>1.27</v>
      </c>
      <c r="Q9" s="23">
        <v>1.57</v>
      </c>
    </row>
    <row r="10" spans="1:17" x14ac:dyDescent="0.2">
      <c r="A10" s="19">
        <v>4</v>
      </c>
      <c r="B10" s="23">
        <v>12.99</v>
      </c>
      <c r="C10" s="23">
        <v>14.78</v>
      </c>
      <c r="D10" s="23">
        <v>11.4</v>
      </c>
      <c r="E10" s="23">
        <v>11.84</v>
      </c>
      <c r="F10" s="23">
        <v>7.11</v>
      </c>
      <c r="G10" s="23">
        <v>7.84</v>
      </c>
      <c r="I10" s="19">
        <v>4</v>
      </c>
      <c r="J10" s="23">
        <v>11.58</v>
      </c>
      <c r="K10" s="23">
        <v>14.47</v>
      </c>
      <c r="L10" s="23">
        <v>20.399999999999999</v>
      </c>
      <c r="M10" s="23">
        <v>24</v>
      </c>
      <c r="N10" s="23">
        <v>14.68</v>
      </c>
      <c r="O10" s="23">
        <v>15.94</v>
      </c>
      <c r="P10" s="23">
        <v>8.09</v>
      </c>
      <c r="Q10" s="23">
        <v>9.4</v>
      </c>
    </row>
    <row r="14" spans="1:17" ht="30" x14ac:dyDescent="0.2">
      <c r="A14" s="17" t="s">
        <v>124</v>
      </c>
      <c r="I14" s="17" t="s">
        <v>124</v>
      </c>
    </row>
    <row r="15" spans="1:17" ht="15" x14ac:dyDescent="0.2">
      <c r="A15" s="19" t="s">
        <v>8</v>
      </c>
      <c r="B15" s="19" t="s">
        <v>125</v>
      </c>
      <c r="C15" s="19" t="s">
        <v>126</v>
      </c>
      <c r="D15" s="19" t="s">
        <v>127</v>
      </c>
      <c r="I15" s="19" t="s">
        <v>8</v>
      </c>
      <c r="J15" s="19" t="s">
        <v>125</v>
      </c>
      <c r="K15" s="19" t="s">
        <v>126</v>
      </c>
      <c r="L15" s="19" t="s">
        <v>127</v>
      </c>
      <c r="M15" s="19" t="s">
        <v>128</v>
      </c>
    </row>
    <row r="16" spans="1:17" x14ac:dyDescent="0.2">
      <c r="A16" s="19">
        <v>0</v>
      </c>
      <c r="B16" s="23">
        <v>88.888890000000004</v>
      </c>
      <c r="C16" s="23">
        <v>100</v>
      </c>
      <c r="D16" s="23">
        <v>166.66669999999999</v>
      </c>
      <c r="I16" s="19">
        <v>0</v>
      </c>
      <c r="J16" s="23">
        <v>128.57140000000001</v>
      </c>
      <c r="K16" s="23">
        <v>105.5556</v>
      </c>
      <c r="L16" s="23">
        <v>100</v>
      </c>
      <c r="M16" s="23">
        <v>157.1429</v>
      </c>
    </row>
    <row r="17" spans="1:13" x14ac:dyDescent="0.2">
      <c r="A17" s="19">
        <v>1</v>
      </c>
      <c r="B17" s="23">
        <v>86.885249999999999</v>
      </c>
      <c r="C17" s="23">
        <v>115</v>
      </c>
      <c r="D17" s="23">
        <v>92.857140000000001</v>
      </c>
      <c r="I17" s="19">
        <v>1</v>
      </c>
      <c r="J17" s="23">
        <v>86.44068</v>
      </c>
      <c r="K17" s="23">
        <v>95.726500000000001</v>
      </c>
      <c r="L17" s="23">
        <v>103.7037</v>
      </c>
      <c r="M17" s="23">
        <v>100</v>
      </c>
    </row>
    <row r="18" spans="1:13" x14ac:dyDescent="0.2">
      <c r="A18" s="19">
        <v>2</v>
      </c>
      <c r="B18" s="23">
        <v>87.912090000000006</v>
      </c>
      <c r="C18" s="23">
        <v>88.636359999999996</v>
      </c>
      <c r="D18" s="23">
        <v>94.44444</v>
      </c>
      <c r="I18" s="19">
        <v>2</v>
      </c>
      <c r="J18" s="23">
        <v>85.436890000000005</v>
      </c>
      <c r="K18" s="23">
        <v>89.743589999999998</v>
      </c>
      <c r="L18" s="23">
        <v>91.603049999999996</v>
      </c>
      <c r="M18" s="23">
        <v>101.7544</v>
      </c>
    </row>
    <row r="19" spans="1:13" x14ac:dyDescent="0.2">
      <c r="A19" s="19">
        <v>3</v>
      </c>
      <c r="B19" s="23">
        <v>79.440259999999995</v>
      </c>
      <c r="C19" s="23">
        <v>77.559060000000002</v>
      </c>
      <c r="D19" s="23">
        <v>88.48921</v>
      </c>
      <c r="I19" s="19">
        <v>3</v>
      </c>
      <c r="J19" s="23">
        <v>102.62430000000001</v>
      </c>
      <c r="K19" s="23">
        <v>82.653059999999996</v>
      </c>
      <c r="L19" s="23">
        <v>89.788730000000001</v>
      </c>
      <c r="M19" s="23">
        <v>80.891720000000007</v>
      </c>
    </row>
    <row r="20" spans="1:13" x14ac:dyDescent="0.2">
      <c r="A20" s="19">
        <v>4</v>
      </c>
      <c r="B20" s="23">
        <v>87.889039999999994</v>
      </c>
      <c r="C20" s="23">
        <v>96.283779999999993</v>
      </c>
      <c r="D20" s="23">
        <v>90.688779999999994</v>
      </c>
      <c r="I20" s="19">
        <v>4</v>
      </c>
      <c r="J20" s="23">
        <v>80.027640000000005</v>
      </c>
      <c r="K20" s="23">
        <v>85</v>
      </c>
      <c r="L20" s="23">
        <v>92.095359999999999</v>
      </c>
      <c r="M20" s="23">
        <v>86.063829999999996</v>
      </c>
    </row>
    <row r="21" spans="1:13" x14ac:dyDescent="0.2">
      <c r="A21" s="19"/>
      <c r="B21" s="23"/>
      <c r="C21" s="23"/>
      <c r="D21" s="23"/>
      <c r="I21" s="19"/>
      <c r="J21" s="23"/>
      <c r="K21" s="23"/>
      <c r="L21" s="23"/>
      <c r="M21" s="23"/>
    </row>
    <row r="22" spans="1:13" x14ac:dyDescent="0.2">
      <c r="A22" s="19"/>
      <c r="B22" s="23"/>
      <c r="C22" s="23"/>
      <c r="D22" s="23"/>
      <c r="I22" s="19"/>
      <c r="J22" s="23"/>
      <c r="K22" s="23"/>
      <c r="L22" s="23"/>
      <c r="M22" s="23"/>
    </row>
    <row r="23" spans="1:13" s="50" customFormat="1" x14ac:dyDescent="0.2"/>
    <row r="24" spans="1:13" ht="30" x14ac:dyDescent="0.2">
      <c r="A24" s="17" t="s">
        <v>133</v>
      </c>
    </row>
    <row r="25" spans="1:13" ht="30" x14ac:dyDescent="0.2">
      <c r="A25" s="17" t="s">
        <v>94</v>
      </c>
      <c r="B25" s="17"/>
      <c r="C25" s="17"/>
      <c r="D25" s="17" t="s">
        <v>93</v>
      </c>
      <c r="E25" s="17"/>
      <c r="F25" s="17"/>
      <c r="G25" s="17" t="s">
        <v>95</v>
      </c>
      <c r="H25" s="17"/>
      <c r="I25" s="17"/>
      <c r="J25" s="17" t="s">
        <v>77</v>
      </c>
      <c r="K25" s="17"/>
      <c r="L25" s="17"/>
      <c r="M25" s="17"/>
    </row>
    <row r="26" spans="1:13" x14ac:dyDescent="0.15">
      <c r="A26" s="14" t="s">
        <v>6</v>
      </c>
      <c r="B26" s="14" t="s">
        <v>74</v>
      </c>
      <c r="D26" s="14" t="s">
        <v>6</v>
      </c>
      <c r="E26" s="14" t="s">
        <v>74</v>
      </c>
      <c r="G26" s="14" t="s">
        <v>6</v>
      </c>
      <c r="H26" s="14" t="s">
        <v>74</v>
      </c>
      <c r="J26" s="14" t="s">
        <v>6</v>
      </c>
      <c r="K26" s="14" t="s">
        <v>74</v>
      </c>
    </row>
    <row r="27" spans="1:13" x14ac:dyDescent="0.2">
      <c r="A27" s="23">
        <v>0.41281139</v>
      </c>
      <c r="B27" s="23">
        <v>0.37323943999999998</v>
      </c>
      <c r="C27" s="45"/>
      <c r="D27" s="23">
        <v>39.83175</v>
      </c>
      <c r="E27" s="23">
        <v>40.256999999999998</v>
      </c>
      <c r="F27" s="45"/>
      <c r="G27" s="23">
        <v>16.443000000000001</v>
      </c>
      <c r="H27" s="23">
        <v>15.025499999999999</v>
      </c>
      <c r="I27" s="45"/>
      <c r="J27" s="23">
        <v>97.1</v>
      </c>
      <c r="K27" s="23">
        <v>100</v>
      </c>
    </row>
    <row r="28" spans="1:13" x14ac:dyDescent="0.2">
      <c r="A28" s="23">
        <v>0.54605263000000004</v>
      </c>
      <c r="B28" s="23">
        <v>0.36693547999999998</v>
      </c>
      <c r="C28" s="45"/>
      <c r="D28" s="23">
        <v>21.545999999999999</v>
      </c>
      <c r="E28" s="23">
        <v>35.154000000000003</v>
      </c>
      <c r="F28" s="45"/>
      <c r="G28" s="23">
        <v>11.76525</v>
      </c>
      <c r="H28" s="23">
        <v>12.89925</v>
      </c>
      <c r="I28" s="45"/>
      <c r="J28" s="23">
        <v>100</v>
      </c>
      <c r="K28" s="23">
        <v>100</v>
      </c>
    </row>
    <row r="29" spans="1:13" x14ac:dyDescent="0.2">
      <c r="A29" s="23">
        <v>0.39114390999999998</v>
      </c>
      <c r="B29" s="23">
        <v>0.44978166000000003</v>
      </c>
      <c r="C29" s="45"/>
      <c r="D29" s="23">
        <v>38.414250000000003</v>
      </c>
      <c r="E29" s="23">
        <v>32.460749999999997</v>
      </c>
      <c r="F29" s="45"/>
      <c r="G29" s="23">
        <v>15.025499999999999</v>
      </c>
      <c r="H29" s="23">
        <v>14.600250000000001</v>
      </c>
      <c r="I29" s="45"/>
      <c r="J29" s="23">
        <v>100</v>
      </c>
      <c r="K29" s="23">
        <v>100</v>
      </c>
    </row>
    <row r="30" spans="1:13" x14ac:dyDescent="0.2">
      <c r="A30" s="23">
        <v>0.33333332999999998</v>
      </c>
      <c r="B30" s="23">
        <v>0.57971013999999998</v>
      </c>
      <c r="C30" s="45"/>
      <c r="D30" s="23">
        <v>26.365500000000001</v>
      </c>
      <c r="E30" s="23">
        <v>19.561499999999999</v>
      </c>
      <c r="F30" s="45"/>
      <c r="G30" s="23">
        <v>8.7885000000000009</v>
      </c>
      <c r="H30" s="23">
        <v>11.34</v>
      </c>
      <c r="I30" s="45"/>
      <c r="J30" s="45"/>
      <c r="K30" s="45"/>
    </row>
    <row r="31" spans="1:13" x14ac:dyDescent="0.2">
      <c r="A31" s="23">
        <v>0.45604396000000003</v>
      </c>
      <c r="B31" s="23">
        <v>0.43986254000000002</v>
      </c>
      <c r="C31" s="45"/>
      <c r="D31" s="23">
        <v>25.798500000000001</v>
      </c>
      <c r="E31" s="23">
        <v>41.249250000000004</v>
      </c>
      <c r="F31" s="45"/>
      <c r="G31" s="23">
        <v>11.76525</v>
      </c>
      <c r="H31" s="23">
        <v>18.143999999999998</v>
      </c>
      <c r="I31" s="45"/>
      <c r="J31" s="45"/>
      <c r="K31" s="45"/>
    </row>
    <row r="32" spans="1:13" x14ac:dyDescent="0.2">
      <c r="A32" s="23">
        <v>0.52765956999999997</v>
      </c>
      <c r="B32" s="23">
        <v>0.50216450000000001</v>
      </c>
      <c r="C32" s="45"/>
      <c r="D32" s="23">
        <v>33.311250000000001</v>
      </c>
      <c r="E32" s="23">
        <v>32.744250000000001</v>
      </c>
      <c r="F32" s="45"/>
      <c r="G32" s="23">
        <v>17.577000000000002</v>
      </c>
      <c r="H32" s="23">
        <v>16.443000000000001</v>
      </c>
      <c r="I32" s="45"/>
      <c r="J32" s="45"/>
      <c r="K32" s="45"/>
    </row>
    <row r="33" spans="1:11" x14ac:dyDescent="0.2">
      <c r="A33" s="23">
        <v>0.37769784000000001</v>
      </c>
      <c r="B33" s="23">
        <v>0.48905109000000002</v>
      </c>
      <c r="C33" s="45"/>
      <c r="D33" s="23">
        <v>39.406500000000001</v>
      </c>
      <c r="E33" s="23">
        <v>38.839500000000001</v>
      </c>
      <c r="F33" s="45"/>
      <c r="G33" s="23">
        <v>14.883749999999999</v>
      </c>
      <c r="H33" s="23">
        <v>18.994499999999999</v>
      </c>
      <c r="I33" s="45"/>
      <c r="J33" s="45"/>
      <c r="K33" s="45"/>
    </row>
    <row r="34" spans="1:11" x14ac:dyDescent="0.2">
      <c r="A34" s="23">
        <v>0.48453607999999998</v>
      </c>
      <c r="B34" s="23">
        <v>0.51127820000000002</v>
      </c>
      <c r="C34" s="45"/>
      <c r="D34" s="23">
        <v>27.499500000000001</v>
      </c>
      <c r="E34" s="23">
        <v>37.705500000000001</v>
      </c>
      <c r="F34" s="45"/>
      <c r="G34" s="23">
        <v>13.3245</v>
      </c>
      <c r="H34" s="23">
        <v>19.277999999999999</v>
      </c>
      <c r="I34" s="45"/>
      <c r="J34" s="45"/>
      <c r="K34" s="45"/>
    </row>
    <row r="35" spans="1:11" x14ac:dyDescent="0.2">
      <c r="A35" s="23">
        <v>0.60408163000000004</v>
      </c>
      <c r="B35" s="23">
        <v>0.44973544999999998</v>
      </c>
      <c r="C35" s="45"/>
      <c r="D35" s="23">
        <v>34.728749999999998</v>
      </c>
      <c r="E35" s="23">
        <v>26.790749999999999</v>
      </c>
      <c r="F35" s="45"/>
      <c r="G35" s="23">
        <v>20.978999999999999</v>
      </c>
      <c r="H35" s="23">
        <v>12.04875</v>
      </c>
      <c r="I35" s="45"/>
      <c r="J35" s="45"/>
      <c r="K35" s="45"/>
    </row>
    <row r="36" spans="1:11" x14ac:dyDescent="0.2">
      <c r="A36" s="23">
        <v>0.69444444000000005</v>
      </c>
      <c r="B36" s="23">
        <v>0.45833332999999998</v>
      </c>
      <c r="C36" s="45"/>
      <c r="D36" s="23">
        <v>25.515000000000001</v>
      </c>
      <c r="E36" s="23">
        <v>30.617999999999999</v>
      </c>
      <c r="F36" s="45"/>
      <c r="G36" s="23">
        <v>17.71875</v>
      </c>
      <c r="H36" s="23">
        <v>14.033250000000001</v>
      </c>
      <c r="I36" s="45"/>
      <c r="J36" s="45"/>
      <c r="K36" s="45"/>
    </row>
    <row r="37" spans="1:11" x14ac:dyDescent="0.2">
      <c r="A37" s="23">
        <v>0.48128342000000002</v>
      </c>
      <c r="B37" s="23">
        <v>0.53636364000000003</v>
      </c>
      <c r="C37" s="45"/>
      <c r="D37" s="23">
        <v>26.507249999999999</v>
      </c>
      <c r="E37" s="23">
        <v>15.592499999999999</v>
      </c>
      <c r="F37" s="45"/>
      <c r="G37" s="23">
        <v>12.7575</v>
      </c>
      <c r="H37" s="23">
        <v>8.3632500000000007</v>
      </c>
      <c r="I37" s="45"/>
      <c r="J37" s="45"/>
      <c r="K37" s="45"/>
    </row>
    <row r="38" spans="1:11" x14ac:dyDescent="0.2">
      <c r="A38" s="23">
        <v>0.33333332999999998</v>
      </c>
      <c r="B38" s="23">
        <v>0.5</v>
      </c>
      <c r="C38" s="45"/>
      <c r="D38" s="23">
        <v>31.04325</v>
      </c>
      <c r="E38" s="23">
        <v>33.169499999999999</v>
      </c>
      <c r="F38" s="45"/>
      <c r="G38" s="23">
        <v>10.34775</v>
      </c>
      <c r="H38" s="23">
        <v>16.58475</v>
      </c>
      <c r="I38" s="45"/>
      <c r="J38" s="45"/>
      <c r="K38" s="45"/>
    </row>
    <row r="39" spans="1:11" x14ac:dyDescent="0.2">
      <c r="A39" s="23">
        <v>0.63025209999999998</v>
      </c>
      <c r="B39" s="23">
        <v>0.49545454999999999</v>
      </c>
      <c r="C39" s="45"/>
      <c r="D39" s="23">
        <v>16.86825</v>
      </c>
      <c r="E39" s="23">
        <v>31.184999999999999</v>
      </c>
      <c r="F39" s="45"/>
      <c r="G39" s="23">
        <v>10.63125</v>
      </c>
      <c r="H39" s="23">
        <v>15.450749999999999</v>
      </c>
      <c r="I39" s="45"/>
      <c r="J39" s="45"/>
      <c r="K39" s="45"/>
    </row>
    <row r="40" spans="1:11" x14ac:dyDescent="0.2">
      <c r="A40" s="23">
        <v>0.46122448999999999</v>
      </c>
      <c r="B40" s="23">
        <v>0.4122807</v>
      </c>
      <c r="C40" s="45"/>
      <c r="D40" s="23">
        <v>34.728749999999998</v>
      </c>
      <c r="E40" s="23">
        <v>32.319000000000003</v>
      </c>
      <c r="F40" s="45"/>
      <c r="G40" s="23">
        <v>16.017749999999999</v>
      </c>
      <c r="H40" s="23">
        <v>13.3245</v>
      </c>
      <c r="I40" s="45"/>
      <c r="J40" s="45"/>
      <c r="K40" s="45"/>
    </row>
    <row r="41" spans="1:11" x14ac:dyDescent="0.2">
      <c r="A41" s="23">
        <v>0.50837988999999995</v>
      </c>
      <c r="B41" s="23">
        <v>0.54497353999999998</v>
      </c>
      <c r="C41" s="45"/>
      <c r="D41" s="23">
        <v>25.373249999999999</v>
      </c>
      <c r="E41" s="23">
        <v>26.790749999999999</v>
      </c>
      <c r="F41" s="45"/>
      <c r="G41" s="23">
        <v>12.89925</v>
      </c>
      <c r="H41" s="23">
        <v>14.600250000000001</v>
      </c>
      <c r="I41" s="45"/>
      <c r="J41" s="45"/>
      <c r="K41" s="45"/>
    </row>
    <row r="42" spans="1:11" x14ac:dyDescent="0.2">
      <c r="A42" s="23">
        <v>0.52830189000000005</v>
      </c>
      <c r="B42" s="23">
        <v>0.76536313</v>
      </c>
      <c r="C42" s="45"/>
      <c r="D42" s="23">
        <v>22.538250000000001</v>
      </c>
      <c r="E42" s="23">
        <v>25.373249999999999</v>
      </c>
      <c r="F42" s="45"/>
      <c r="G42" s="23">
        <v>11.907</v>
      </c>
      <c r="H42" s="23">
        <v>19.419750000000001</v>
      </c>
      <c r="I42" s="45"/>
      <c r="J42" s="45"/>
      <c r="K42" s="45"/>
    </row>
    <row r="43" spans="1:11" x14ac:dyDescent="0.2">
      <c r="A43" s="23">
        <v>0.59302326000000005</v>
      </c>
      <c r="B43" s="23">
        <v>0.55000000000000004</v>
      </c>
      <c r="C43" s="45"/>
      <c r="D43" s="23">
        <v>24.381</v>
      </c>
      <c r="E43" s="23">
        <v>34.020000000000003</v>
      </c>
      <c r="F43" s="45"/>
      <c r="G43" s="23">
        <v>14.458500000000001</v>
      </c>
      <c r="H43" s="23">
        <v>18.710999999999999</v>
      </c>
      <c r="I43" s="45"/>
      <c r="J43" s="45"/>
      <c r="K43" s="45"/>
    </row>
    <row r="44" spans="1:11" x14ac:dyDescent="0.2">
      <c r="A44" s="23">
        <v>0.47499999999999998</v>
      </c>
      <c r="B44" s="23">
        <v>0.50510204000000003</v>
      </c>
      <c r="C44" s="45"/>
      <c r="D44" s="23">
        <v>28.35</v>
      </c>
      <c r="E44" s="23">
        <v>27.783000000000001</v>
      </c>
      <c r="F44" s="45"/>
      <c r="G44" s="23">
        <v>13.46625</v>
      </c>
      <c r="H44" s="23">
        <v>14.033250000000001</v>
      </c>
      <c r="I44" s="45"/>
      <c r="J44" s="45"/>
      <c r="K44" s="45"/>
    </row>
    <row r="45" spans="1:11" x14ac:dyDescent="0.2">
      <c r="A45" s="23">
        <v>0.43023255999999999</v>
      </c>
      <c r="B45" s="23">
        <v>0.54109589000000002</v>
      </c>
      <c r="C45" s="45"/>
      <c r="D45" s="23">
        <v>24.381</v>
      </c>
      <c r="E45" s="23">
        <v>41.390999999999998</v>
      </c>
      <c r="F45" s="45"/>
      <c r="G45" s="23">
        <v>10.4895</v>
      </c>
      <c r="H45" s="23">
        <v>22.3965</v>
      </c>
      <c r="I45" s="45"/>
      <c r="J45" s="45"/>
      <c r="K45" s="45"/>
    </row>
    <row r="46" spans="1:11" x14ac:dyDescent="0.2">
      <c r="A46" s="23"/>
      <c r="B46" s="23">
        <v>0.49438201999999998</v>
      </c>
      <c r="C46" s="45"/>
      <c r="D46" s="23"/>
      <c r="E46" s="23">
        <v>25.2315</v>
      </c>
      <c r="F46" s="45"/>
      <c r="G46" s="23"/>
      <c r="H46" s="23">
        <v>12.474</v>
      </c>
      <c r="I46" s="45"/>
      <c r="J46" s="45"/>
      <c r="K46" s="45"/>
    </row>
    <row r="47" spans="1:11" x14ac:dyDescent="0.2">
      <c r="A47" s="23"/>
      <c r="B47" s="23"/>
      <c r="C47" s="45"/>
      <c r="D47" s="23"/>
      <c r="E47" s="23"/>
      <c r="F47" s="45"/>
      <c r="G47" s="23"/>
      <c r="H47" s="23"/>
      <c r="I47" s="45"/>
      <c r="J47" s="45"/>
      <c r="K47" s="45"/>
    </row>
    <row r="48" spans="1:11" x14ac:dyDescent="0.2">
      <c r="A48" s="23">
        <v>0.61933534999999995</v>
      </c>
      <c r="B48" s="23">
        <v>0.41923076999999997</v>
      </c>
      <c r="C48" s="45"/>
      <c r="D48" s="23">
        <v>32.886000000000003</v>
      </c>
      <c r="E48" s="23">
        <v>36.854999999999997</v>
      </c>
      <c r="F48" s="45"/>
      <c r="G48" s="23"/>
      <c r="H48" s="23"/>
      <c r="I48" s="45"/>
      <c r="J48" s="45"/>
      <c r="K48" s="45"/>
    </row>
    <row r="49" spans="1:11" x14ac:dyDescent="0.2">
      <c r="A49" s="23">
        <v>0.56326531000000002</v>
      </c>
      <c r="B49" s="23">
        <v>0.57738095</v>
      </c>
      <c r="C49" s="45"/>
      <c r="D49" s="23">
        <v>46.919249999999998</v>
      </c>
      <c r="E49" s="23">
        <v>47.628</v>
      </c>
      <c r="F49" s="45"/>
      <c r="G49" s="23">
        <v>16.30125</v>
      </c>
      <c r="H49" s="23">
        <v>15.450749999999999</v>
      </c>
      <c r="I49" s="45"/>
      <c r="J49" s="45"/>
      <c r="K49" s="45"/>
    </row>
    <row r="50" spans="1:11" x14ac:dyDescent="0.2">
      <c r="A50" s="23">
        <v>0.46992481000000003</v>
      </c>
      <c r="B50" s="23">
        <v>0.57407406999999999</v>
      </c>
      <c r="C50" s="45"/>
      <c r="D50" s="23">
        <v>34.728749999999998</v>
      </c>
      <c r="E50" s="23">
        <v>30.617999999999999</v>
      </c>
      <c r="F50" s="45"/>
      <c r="G50" s="23">
        <v>29.05875</v>
      </c>
      <c r="H50" s="23">
        <v>27.499500000000001</v>
      </c>
      <c r="I50" s="45"/>
      <c r="J50" s="45"/>
      <c r="K50" s="45"/>
    </row>
    <row r="51" spans="1:11" x14ac:dyDescent="0.2">
      <c r="A51" s="23">
        <v>0.48571428999999999</v>
      </c>
      <c r="B51" s="23">
        <v>0.49101795999999998</v>
      </c>
      <c r="C51" s="45"/>
      <c r="D51" s="23">
        <v>37.705500000000001</v>
      </c>
      <c r="E51" s="23">
        <v>47.344499999999996</v>
      </c>
      <c r="F51" s="45"/>
      <c r="G51" s="23">
        <v>19.561499999999999</v>
      </c>
      <c r="H51" s="23">
        <v>17.577000000000002</v>
      </c>
      <c r="I51" s="45"/>
      <c r="J51" s="45"/>
      <c r="K51" s="45"/>
    </row>
    <row r="52" spans="1:11" x14ac:dyDescent="0.2">
      <c r="A52" s="23">
        <v>0.41791044999999999</v>
      </c>
      <c r="B52" s="23">
        <v>0.50710900000000003</v>
      </c>
      <c r="C52" s="45"/>
      <c r="D52" s="23">
        <v>49.612499999999997</v>
      </c>
      <c r="E52" s="23">
        <v>29.90925</v>
      </c>
      <c r="F52" s="45"/>
      <c r="G52" s="23">
        <v>17.71875</v>
      </c>
      <c r="H52" s="23">
        <v>23.247</v>
      </c>
      <c r="I52" s="45"/>
      <c r="J52" s="45"/>
      <c r="K52" s="45"/>
    </row>
    <row r="53" spans="1:11" x14ac:dyDescent="0.2">
      <c r="A53" s="23">
        <v>0.55825243000000002</v>
      </c>
      <c r="B53" s="23">
        <v>0.49236640999999998</v>
      </c>
      <c r="C53" s="45"/>
      <c r="D53" s="23">
        <v>47.486249999999998</v>
      </c>
      <c r="E53" s="23">
        <v>37.138500000000001</v>
      </c>
      <c r="F53" s="45"/>
      <c r="G53" s="23">
        <v>24.0975</v>
      </c>
      <c r="H53" s="23">
        <v>15.167249999999999</v>
      </c>
      <c r="I53" s="45"/>
      <c r="J53" s="45"/>
      <c r="K53" s="45"/>
    </row>
    <row r="54" spans="1:11" x14ac:dyDescent="0.2">
      <c r="A54" s="23">
        <v>0.57983193</v>
      </c>
      <c r="B54" s="23">
        <v>0.53488371999999995</v>
      </c>
      <c r="C54" s="45"/>
      <c r="D54" s="23">
        <v>29.200500000000002</v>
      </c>
      <c r="E54" s="23">
        <v>30.47625</v>
      </c>
      <c r="F54" s="45"/>
      <c r="G54" s="23">
        <v>19.844999999999999</v>
      </c>
      <c r="H54" s="23">
        <v>18.28575</v>
      </c>
      <c r="I54" s="45"/>
      <c r="J54" s="45"/>
      <c r="K54" s="45"/>
    </row>
    <row r="55" spans="1:11" x14ac:dyDescent="0.2">
      <c r="A55" s="23">
        <v>0.56172840000000002</v>
      </c>
      <c r="B55" s="23">
        <v>0.41409691999999998</v>
      </c>
      <c r="C55" s="45"/>
      <c r="D55" s="23">
        <v>16.86825</v>
      </c>
      <c r="E55" s="23">
        <v>32.177250000000001</v>
      </c>
      <c r="F55" s="45"/>
      <c r="G55" s="23">
        <v>16.30125</v>
      </c>
      <c r="H55" s="23">
        <v>16.30125</v>
      </c>
      <c r="I55" s="45"/>
      <c r="J55" s="45"/>
      <c r="K55" s="45"/>
    </row>
    <row r="56" spans="1:11" x14ac:dyDescent="0.2">
      <c r="A56" s="23">
        <v>0.53562005000000001</v>
      </c>
      <c r="B56" s="23">
        <v>0.52226720999999998</v>
      </c>
      <c r="C56" s="45"/>
      <c r="D56" s="23">
        <v>22.9635</v>
      </c>
      <c r="E56" s="23">
        <v>35.012250000000002</v>
      </c>
      <c r="F56" s="45"/>
      <c r="G56" s="23">
        <v>9.7807499999999994</v>
      </c>
      <c r="H56" s="23">
        <v>13.3245</v>
      </c>
      <c r="I56" s="45"/>
      <c r="J56" s="45"/>
      <c r="K56" s="45"/>
    </row>
    <row r="57" spans="1:11" x14ac:dyDescent="0.2">
      <c r="A57" s="23">
        <v>0.42571429</v>
      </c>
      <c r="B57" s="23">
        <v>0.49029126000000001</v>
      </c>
      <c r="C57" s="45"/>
      <c r="D57" s="23">
        <v>53.72325</v>
      </c>
      <c r="E57" s="23">
        <v>29.200500000000002</v>
      </c>
      <c r="F57" s="45"/>
      <c r="G57" s="23">
        <v>12.89925</v>
      </c>
      <c r="H57" s="23">
        <v>18.28575</v>
      </c>
      <c r="I57" s="45"/>
      <c r="J57" s="45"/>
      <c r="K57" s="45"/>
    </row>
    <row r="58" spans="1:11" x14ac:dyDescent="0.2">
      <c r="A58" s="23">
        <v>0.47</v>
      </c>
      <c r="B58" s="23">
        <v>0.44213649999999999</v>
      </c>
      <c r="C58" s="45"/>
      <c r="D58" s="23">
        <v>49.612499999999997</v>
      </c>
      <c r="E58" s="23">
        <v>47.769750000000002</v>
      </c>
      <c r="F58" s="45"/>
      <c r="G58" s="23">
        <v>28.77525</v>
      </c>
      <c r="H58" s="23">
        <v>14.316750000000001</v>
      </c>
      <c r="I58" s="45"/>
      <c r="J58" s="45"/>
      <c r="K58" s="45"/>
    </row>
    <row r="59" spans="1:11" x14ac:dyDescent="0.2">
      <c r="A59" s="23">
        <v>0.41786743999999998</v>
      </c>
      <c r="B59" s="23">
        <v>0.4983165</v>
      </c>
      <c r="C59" s="45"/>
      <c r="D59" s="23">
        <v>42.524999999999999</v>
      </c>
      <c r="E59" s="23">
        <v>42.09975</v>
      </c>
      <c r="F59" s="45"/>
      <c r="G59" s="23">
        <v>21.120750000000001</v>
      </c>
      <c r="H59" s="23">
        <v>21.120750000000001</v>
      </c>
      <c r="I59" s="45"/>
      <c r="J59" s="45"/>
      <c r="K59" s="45"/>
    </row>
    <row r="60" spans="1:11" x14ac:dyDescent="0.2">
      <c r="A60" s="23">
        <v>0.44594594999999998</v>
      </c>
      <c r="B60" s="23">
        <v>0.47462686999999998</v>
      </c>
      <c r="C60" s="45"/>
      <c r="D60" s="23">
        <v>49.187249999999999</v>
      </c>
      <c r="E60" s="23">
        <v>47.486249999999998</v>
      </c>
      <c r="F60" s="45"/>
      <c r="G60" s="23">
        <v>19.986750000000001</v>
      </c>
      <c r="H60" s="23">
        <v>20.978999999999999</v>
      </c>
      <c r="I60" s="45"/>
      <c r="J60" s="45"/>
      <c r="K60" s="45"/>
    </row>
    <row r="61" spans="1:11" x14ac:dyDescent="0.2">
      <c r="A61" s="23">
        <v>0.47147147</v>
      </c>
      <c r="B61" s="23">
        <v>0.58874459000000001</v>
      </c>
      <c r="C61" s="45"/>
      <c r="D61" s="23">
        <v>41.957999999999998</v>
      </c>
      <c r="E61" s="23">
        <v>32.744250000000001</v>
      </c>
      <c r="F61" s="45"/>
      <c r="G61" s="23">
        <v>20.553750000000001</v>
      </c>
      <c r="H61" s="23">
        <v>22.538250000000001</v>
      </c>
      <c r="I61" s="45"/>
      <c r="J61" s="45"/>
      <c r="K61" s="45"/>
    </row>
    <row r="62" spans="1:11" x14ac:dyDescent="0.2">
      <c r="A62" s="23">
        <v>0.63003662999999999</v>
      </c>
      <c r="B62" s="23">
        <v>0.42798354</v>
      </c>
      <c r="C62" s="45"/>
      <c r="D62" s="23">
        <v>47.202750000000002</v>
      </c>
      <c r="E62" s="23">
        <v>34.445250000000001</v>
      </c>
      <c r="F62" s="45"/>
      <c r="G62" s="23">
        <v>18.710999999999999</v>
      </c>
      <c r="H62" s="23">
        <v>19.277999999999999</v>
      </c>
      <c r="I62" s="45"/>
      <c r="J62" s="45"/>
      <c r="K62" s="45"/>
    </row>
    <row r="63" spans="1:11" x14ac:dyDescent="0.2">
      <c r="A63" s="23">
        <v>0.5</v>
      </c>
      <c r="B63" s="23">
        <v>0.48888889000000002</v>
      </c>
      <c r="C63" s="45"/>
      <c r="D63" s="23">
        <v>38.697749999999999</v>
      </c>
      <c r="E63" s="23">
        <v>25.515000000000001</v>
      </c>
      <c r="F63" s="45"/>
      <c r="G63" s="23">
        <v>22.254750000000001</v>
      </c>
      <c r="H63" s="23">
        <v>14.742000000000001</v>
      </c>
      <c r="I63" s="45"/>
      <c r="J63" s="45"/>
      <c r="K63" s="45"/>
    </row>
    <row r="64" spans="1:11" x14ac:dyDescent="0.2">
      <c r="A64" s="23">
        <v>0.46762589999999998</v>
      </c>
      <c r="B64" s="23">
        <v>0.46443515000000002</v>
      </c>
      <c r="C64" s="45"/>
      <c r="D64" s="23">
        <v>30.901499999999999</v>
      </c>
      <c r="E64" s="23">
        <v>33.878250000000001</v>
      </c>
      <c r="F64" s="45"/>
      <c r="G64" s="23">
        <v>24.381</v>
      </c>
      <c r="H64" s="23">
        <v>12.474</v>
      </c>
      <c r="I64" s="45"/>
      <c r="J64" s="45"/>
      <c r="K64" s="45"/>
    </row>
    <row r="65" spans="1:11" x14ac:dyDescent="0.2">
      <c r="A65" s="23">
        <v>0.52558139999999998</v>
      </c>
      <c r="B65" s="23">
        <v>0.46153845999999998</v>
      </c>
      <c r="C65" s="45"/>
      <c r="D65" s="23">
        <v>39.406500000000001</v>
      </c>
      <c r="E65" s="23">
        <v>35.012250000000002</v>
      </c>
      <c r="F65" s="45"/>
      <c r="G65" s="23">
        <v>15.450749999999999</v>
      </c>
      <c r="H65" s="23">
        <v>15.734249999999999</v>
      </c>
      <c r="I65" s="45"/>
      <c r="J65" s="45"/>
      <c r="K65" s="45"/>
    </row>
    <row r="66" spans="1:11" x14ac:dyDescent="0.2">
      <c r="A66" s="23">
        <v>0.52369076999999997</v>
      </c>
      <c r="B66" s="23">
        <v>0.59036144999999995</v>
      </c>
      <c r="C66" s="45"/>
      <c r="D66" s="23">
        <v>30.47625</v>
      </c>
      <c r="E66" s="23">
        <v>23.5305</v>
      </c>
      <c r="F66" s="45"/>
      <c r="G66" s="23">
        <v>18.427499999999998</v>
      </c>
      <c r="H66" s="23">
        <v>16.159500000000001</v>
      </c>
      <c r="I66" s="45"/>
      <c r="J66" s="45"/>
      <c r="K66" s="45"/>
    </row>
    <row r="67" spans="1:11" x14ac:dyDescent="0.2">
      <c r="A67" s="23">
        <v>0.49568965999999998</v>
      </c>
      <c r="B67" s="23">
        <v>0.44897958999999998</v>
      </c>
      <c r="C67" s="45"/>
      <c r="D67" s="23">
        <v>56.841749999999998</v>
      </c>
      <c r="E67" s="23">
        <v>34.728749999999998</v>
      </c>
      <c r="F67" s="45"/>
      <c r="G67" s="23">
        <v>16.017749999999999</v>
      </c>
      <c r="H67" s="23">
        <v>13.891500000000001</v>
      </c>
      <c r="I67" s="45"/>
      <c r="J67" s="45"/>
      <c r="K67" s="45"/>
    </row>
    <row r="68" spans="1:11" x14ac:dyDescent="0.2">
      <c r="A68" s="23"/>
      <c r="B68" s="23"/>
      <c r="C68" s="45"/>
      <c r="D68" s="23"/>
      <c r="E68" s="23"/>
      <c r="F68" s="45"/>
      <c r="G68" s="23">
        <v>29.767499999999998</v>
      </c>
      <c r="H68" s="23">
        <v>15.592499999999999</v>
      </c>
      <c r="I68" s="45"/>
      <c r="J68" s="45"/>
      <c r="K68" s="45"/>
    </row>
    <row r="69" spans="1:11" x14ac:dyDescent="0.2">
      <c r="A69" s="23">
        <v>0.47389557999999998</v>
      </c>
      <c r="B69" s="23">
        <v>0.52482269999999998</v>
      </c>
      <c r="C69" s="45"/>
      <c r="D69" s="23">
        <v>35.295749999999998</v>
      </c>
      <c r="E69" s="23">
        <v>19.986750000000001</v>
      </c>
      <c r="F69" s="45"/>
      <c r="G69" s="23"/>
      <c r="H69" s="23"/>
      <c r="I69" s="45"/>
      <c r="J69" s="45"/>
      <c r="K69" s="45"/>
    </row>
    <row r="70" spans="1:11" x14ac:dyDescent="0.2">
      <c r="A70" s="23">
        <v>0.51574803000000002</v>
      </c>
      <c r="B70" s="23">
        <v>0.55232557999999998</v>
      </c>
      <c r="C70" s="45"/>
      <c r="D70" s="23">
        <v>36.0045</v>
      </c>
      <c r="E70" s="23">
        <v>24.381</v>
      </c>
      <c r="F70" s="45"/>
      <c r="G70" s="23"/>
      <c r="H70" s="23"/>
      <c r="I70" s="45"/>
      <c r="J70" s="45"/>
      <c r="K70" s="45"/>
    </row>
    <row r="71" spans="1:11" x14ac:dyDescent="0.2">
      <c r="A71" s="23">
        <v>0.58974358999999998</v>
      </c>
      <c r="B71" s="23">
        <v>0.54335259999999996</v>
      </c>
      <c r="C71" s="45"/>
      <c r="D71" s="23">
        <v>16.58475</v>
      </c>
      <c r="E71" s="23">
        <v>24.522749999999998</v>
      </c>
      <c r="F71" s="45"/>
      <c r="G71" s="23">
        <v>16.726500000000001</v>
      </c>
      <c r="H71" s="23">
        <v>10.4895</v>
      </c>
      <c r="I71" s="45"/>
      <c r="J71" s="45"/>
      <c r="K71" s="45"/>
    </row>
    <row r="72" spans="1:11" x14ac:dyDescent="0.2">
      <c r="A72" s="23">
        <v>0.44961240000000002</v>
      </c>
      <c r="B72" s="23">
        <v>0.63742690000000002</v>
      </c>
      <c r="C72" s="45"/>
      <c r="D72" s="23">
        <v>18.28575</v>
      </c>
      <c r="E72" s="23">
        <v>24.239249999999998</v>
      </c>
      <c r="F72" s="45"/>
      <c r="G72" s="23">
        <v>18.56925</v>
      </c>
      <c r="H72" s="23">
        <v>13.46625</v>
      </c>
      <c r="I72" s="45"/>
      <c r="J72" s="45"/>
      <c r="K72" s="45"/>
    </row>
    <row r="73" spans="1:11" x14ac:dyDescent="0.2">
      <c r="A73" s="23">
        <v>0.41422594000000001</v>
      </c>
      <c r="B73" s="23">
        <v>0.62234042999999994</v>
      </c>
      <c r="C73" s="45"/>
      <c r="D73" s="23">
        <v>33.878250000000001</v>
      </c>
      <c r="E73" s="23">
        <v>26.649000000000001</v>
      </c>
      <c r="F73" s="45"/>
      <c r="G73" s="23">
        <v>9.7807499999999994</v>
      </c>
      <c r="H73" s="23">
        <v>13.3245</v>
      </c>
      <c r="I73" s="45"/>
      <c r="J73" s="45"/>
      <c r="K73" s="45"/>
    </row>
    <row r="74" spans="1:11" x14ac:dyDescent="0.2">
      <c r="A74" s="23">
        <v>0.49206348999999999</v>
      </c>
      <c r="B74" s="23">
        <v>0.58385092999999999</v>
      </c>
      <c r="C74" s="45"/>
      <c r="D74" s="23">
        <v>17.860499999999998</v>
      </c>
      <c r="E74" s="23">
        <v>22.821750000000002</v>
      </c>
      <c r="F74" s="45"/>
      <c r="G74" s="23">
        <v>8.2215000000000007</v>
      </c>
      <c r="H74" s="23">
        <v>15.450749999999999</v>
      </c>
      <c r="I74" s="45"/>
      <c r="J74" s="45"/>
      <c r="K74" s="45"/>
    </row>
    <row r="75" spans="1:11" x14ac:dyDescent="0.2">
      <c r="A75" s="23">
        <v>0.48275862000000003</v>
      </c>
      <c r="B75" s="23">
        <v>0.38297871999999999</v>
      </c>
      <c r="C75" s="45"/>
      <c r="D75" s="23">
        <v>32.886000000000003</v>
      </c>
      <c r="E75" s="23">
        <v>19.986750000000001</v>
      </c>
      <c r="F75" s="45"/>
      <c r="G75" s="23">
        <v>14.033250000000001</v>
      </c>
      <c r="H75" s="23">
        <v>16.58475</v>
      </c>
      <c r="I75" s="45"/>
      <c r="J75" s="45"/>
      <c r="K75" s="45"/>
    </row>
    <row r="76" spans="1:11" x14ac:dyDescent="0.2">
      <c r="A76" s="23">
        <v>0.51941747999999999</v>
      </c>
      <c r="B76" s="23">
        <v>0.49029126000000001</v>
      </c>
      <c r="C76" s="45"/>
      <c r="D76" s="23">
        <v>29.200500000000002</v>
      </c>
      <c r="E76" s="23">
        <v>29.200500000000002</v>
      </c>
      <c r="F76" s="45"/>
      <c r="G76" s="23">
        <v>8.7885000000000009</v>
      </c>
      <c r="H76" s="23">
        <v>13.3245</v>
      </c>
      <c r="I76" s="45"/>
      <c r="J76" s="45"/>
      <c r="K76" s="45"/>
    </row>
    <row r="77" spans="1:11" x14ac:dyDescent="0.2">
      <c r="A77" s="23">
        <v>0.40236685999999999</v>
      </c>
      <c r="B77" s="23">
        <v>0.49704142000000001</v>
      </c>
      <c r="C77" s="45"/>
      <c r="D77" s="23">
        <v>23.955749999999998</v>
      </c>
      <c r="E77" s="23">
        <v>23.955749999999998</v>
      </c>
      <c r="F77" s="45"/>
      <c r="G77" s="23">
        <v>15.875999999999999</v>
      </c>
      <c r="H77" s="23">
        <v>7.6544999999999996</v>
      </c>
      <c r="I77" s="45"/>
      <c r="J77" s="45"/>
      <c r="K77" s="45"/>
    </row>
    <row r="78" spans="1:11" x14ac:dyDescent="0.2">
      <c r="A78" s="23">
        <v>0.54672896999999998</v>
      </c>
      <c r="B78" s="23">
        <v>0.47</v>
      </c>
      <c r="C78" s="45"/>
      <c r="D78" s="23">
        <v>30.334499999999998</v>
      </c>
      <c r="E78" s="23">
        <v>28.35</v>
      </c>
      <c r="F78" s="45"/>
      <c r="G78" s="23">
        <v>15.167249999999999</v>
      </c>
      <c r="H78" s="23">
        <v>14.316750000000001</v>
      </c>
      <c r="I78" s="45"/>
      <c r="J78" s="45"/>
      <c r="K78" s="45"/>
    </row>
    <row r="79" spans="1:11" x14ac:dyDescent="0.2">
      <c r="A79" s="23">
        <v>0.45142856999999997</v>
      </c>
      <c r="B79" s="23">
        <v>0.51063829999999999</v>
      </c>
      <c r="C79" s="45"/>
      <c r="D79" s="23">
        <v>24.806249999999999</v>
      </c>
      <c r="E79" s="23">
        <v>26.649000000000001</v>
      </c>
      <c r="F79" s="45"/>
      <c r="G79" s="23">
        <v>9.6389999999999993</v>
      </c>
      <c r="H79" s="23">
        <v>11.907</v>
      </c>
      <c r="I79" s="45"/>
      <c r="J79" s="45"/>
      <c r="K79" s="45"/>
    </row>
    <row r="80" spans="1:11" x14ac:dyDescent="0.2">
      <c r="A80" s="23">
        <v>0.45659164000000002</v>
      </c>
      <c r="B80" s="23">
        <v>0.46774194000000002</v>
      </c>
      <c r="C80" s="45"/>
      <c r="D80" s="23">
        <v>44.084249999999997</v>
      </c>
      <c r="E80" s="23">
        <v>26.365500000000001</v>
      </c>
      <c r="F80" s="45"/>
      <c r="G80" s="23">
        <v>16.58475</v>
      </c>
      <c r="H80" s="23">
        <v>13.3245</v>
      </c>
      <c r="I80" s="45"/>
      <c r="J80" s="45"/>
      <c r="K80" s="45"/>
    </row>
    <row r="81" spans="1:11" x14ac:dyDescent="0.2">
      <c r="A81" s="23">
        <v>0.52521008000000002</v>
      </c>
      <c r="B81" s="23">
        <v>0.44134077999999999</v>
      </c>
      <c r="C81" s="45"/>
      <c r="D81" s="23">
        <v>33.736499999999999</v>
      </c>
      <c r="E81" s="23">
        <v>25.373249999999999</v>
      </c>
      <c r="F81" s="45"/>
      <c r="G81" s="23">
        <v>11.19825</v>
      </c>
      <c r="H81" s="23">
        <v>13.608000000000001</v>
      </c>
      <c r="I81" s="45"/>
      <c r="J81" s="45"/>
      <c r="K81" s="45"/>
    </row>
    <row r="82" spans="1:11" x14ac:dyDescent="0.2">
      <c r="A82" s="23">
        <v>0.52307691999999995</v>
      </c>
      <c r="B82" s="23">
        <v>0.50909090999999995</v>
      </c>
      <c r="C82" s="45"/>
      <c r="D82" s="23">
        <v>36.854999999999997</v>
      </c>
      <c r="E82" s="23">
        <v>23.388750000000002</v>
      </c>
      <c r="F82" s="45"/>
      <c r="G82" s="23">
        <v>20.128499999999999</v>
      </c>
      <c r="H82" s="23">
        <v>12.33225</v>
      </c>
      <c r="I82" s="45"/>
      <c r="J82" s="45"/>
      <c r="K82" s="45"/>
    </row>
    <row r="83" spans="1:11" x14ac:dyDescent="0.2">
      <c r="A83" s="23">
        <v>0.46116505000000002</v>
      </c>
      <c r="B83" s="23">
        <v>0.5625</v>
      </c>
      <c r="C83" s="45"/>
      <c r="D83" s="23">
        <v>29.200500000000002</v>
      </c>
      <c r="E83" s="23">
        <v>27.216000000000001</v>
      </c>
      <c r="F83" s="45"/>
      <c r="G83" s="23">
        <v>17.71875</v>
      </c>
      <c r="H83" s="23">
        <v>11.19825</v>
      </c>
      <c r="I83" s="45"/>
      <c r="J83" s="45"/>
      <c r="K83" s="45"/>
    </row>
    <row r="84" spans="1:11" x14ac:dyDescent="0.2">
      <c r="A84" s="23">
        <v>0.53333333000000005</v>
      </c>
      <c r="B84" s="23">
        <v>0.43891403000000001</v>
      </c>
      <c r="C84" s="45"/>
      <c r="D84" s="23">
        <v>27.641249999999999</v>
      </c>
      <c r="E84" s="23">
        <v>31.326750000000001</v>
      </c>
      <c r="F84" s="45"/>
      <c r="G84" s="23">
        <v>19.277999999999999</v>
      </c>
      <c r="H84" s="23">
        <v>11.907</v>
      </c>
      <c r="I84" s="45"/>
      <c r="J84" s="45"/>
      <c r="K84" s="45"/>
    </row>
    <row r="85" spans="1:11" x14ac:dyDescent="0.2">
      <c r="A85" s="23">
        <v>0.58860758999999996</v>
      </c>
      <c r="B85" s="23">
        <v>0.38709676999999998</v>
      </c>
      <c r="C85" s="45"/>
      <c r="D85" s="23">
        <v>22.3965</v>
      </c>
      <c r="E85" s="23">
        <v>26.365500000000001</v>
      </c>
      <c r="F85" s="45"/>
      <c r="G85" s="23">
        <v>13.46625</v>
      </c>
      <c r="H85" s="23">
        <v>15.308999999999999</v>
      </c>
      <c r="I85" s="45"/>
      <c r="J85" s="45"/>
      <c r="K85" s="45"/>
    </row>
    <row r="86" spans="1:11" x14ac:dyDescent="0.2">
      <c r="A86" s="23">
        <v>0.54040403999999997</v>
      </c>
      <c r="B86" s="23">
        <v>0.54404145000000004</v>
      </c>
      <c r="C86" s="45"/>
      <c r="D86" s="23">
        <v>28.066500000000001</v>
      </c>
      <c r="E86" s="23">
        <v>27.357749999999999</v>
      </c>
      <c r="F86" s="45"/>
      <c r="G86" s="23">
        <v>14.742000000000001</v>
      </c>
      <c r="H86" s="23">
        <v>13.749750000000001</v>
      </c>
      <c r="I86" s="45"/>
      <c r="J86" s="45"/>
      <c r="K86" s="45"/>
    </row>
    <row r="87" spans="1:11" x14ac:dyDescent="0.2">
      <c r="A87" s="23">
        <v>0.56930692999999999</v>
      </c>
      <c r="B87" s="23">
        <v>0.44512194999999999</v>
      </c>
      <c r="C87" s="45"/>
      <c r="D87" s="23">
        <v>28.633500000000002</v>
      </c>
      <c r="E87" s="23">
        <v>23.247</v>
      </c>
      <c r="F87" s="45"/>
      <c r="G87" s="23">
        <v>13.18275</v>
      </c>
      <c r="H87" s="23">
        <v>10.206</v>
      </c>
      <c r="I87" s="45"/>
      <c r="J87" s="45"/>
      <c r="K87" s="45"/>
    </row>
    <row r="88" spans="1:11" x14ac:dyDescent="0.2">
      <c r="A88" s="23">
        <v>0.50738916000000001</v>
      </c>
      <c r="B88" s="23">
        <v>0.40588235</v>
      </c>
      <c r="C88" s="45"/>
      <c r="D88" s="23">
        <v>28.77525</v>
      </c>
      <c r="E88" s="23">
        <v>24.0975</v>
      </c>
      <c r="F88" s="45"/>
      <c r="G88" s="23">
        <v>15.167249999999999</v>
      </c>
      <c r="H88" s="23">
        <v>14.883749999999999</v>
      </c>
      <c r="I88" s="45"/>
      <c r="J88" s="45"/>
      <c r="K88" s="45"/>
    </row>
    <row r="89" spans="1:11" x14ac:dyDescent="0.2">
      <c r="A89" s="23">
        <v>0.57819905000000005</v>
      </c>
      <c r="B89" s="23">
        <v>0.43560606000000002</v>
      </c>
      <c r="C89" s="45"/>
      <c r="D89" s="23">
        <v>29.90925</v>
      </c>
      <c r="E89" s="23">
        <v>37.421999999999997</v>
      </c>
      <c r="F89" s="45"/>
      <c r="G89" s="23">
        <v>16.30125</v>
      </c>
      <c r="H89" s="23">
        <v>10.34775</v>
      </c>
      <c r="I89" s="45"/>
      <c r="J89" s="45"/>
      <c r="K89" s="45"/>
    </row>
    <row r="90" spans="1:11" x14ac:dyDescent="0.2">
      <c r="A90" s="23">
        <v>0.49583333000000002</v>
      </c>
      <c r="B90" s="23">
        <v>0.43347638999999999</v>
      </c>
      <c r="C90" s="45"/>
      <c r="D90" s="23">
        <v>34.020000000000003</v>
      </c>
      <c r="E90" s="23">
        <v>33.027749999999997</v>
      </c>
      <c r="F90" s="45"/>
      <c r="G90" s="23">
        <v>14.600250000000001</v>
      </c>
      <c r="H90" s="23">
        <v>9.7807499999999994</v>
      </c>
      <c r="I90" s="45"/>
      <c r="J90" s="45"/>
      <c r="K90" s="45"/>
    </row>
    <row r="91" spans="1:11" x14ac:dyDescent="0.2">
      <c r="A91" s="23">
        <v>0.45517241000000003</v>
      </c>
      <c r="B91" s="23"/>
      <c r="C91" s="45"/>
      <c r="D91" s="23">
        <v>20.553750000000001</v>
      </c>
      <c r="E91" s="23"/>
      <c r="F91" s="45"/>
      <c r="G91" s="23">
        <v>17.293500000000002</v>
      </c>
      <c r="H91" s="23">
        <v>16.30125</v>
      </c>
      <c r="I91" s="45"/>
      <c r="J91" s="45"/>
      <c r="K91" s="45"/>
    </row>
    <row r="92" spans="1:11" x14ac:dyDescent="0.2">
      <c r="A92" s="23">
        <v>0.53571429000000004</v>
      </c>
      <c r="B92" s="23"/>
      <c r="C92" s="45"/>
      <c r="D92" s="23">
        <v>15.875999999999999</v>
      </c>
      <c r="E92" s="23"/>
      <c r="F92" s="45"/>
      <c r="G92" s="23">
        <v>16.86825</v>
      </c>
      <c r="H92" s="23">
        <v>14.316750000000001</v>
      </c>
      <c r="I92" s="45"/>
      <c r="J92" s="45"/>
      <c r="K92" s="45"/>
    </row>
    <row r="93" spans="1:11" x14ac:dyDescent="0.2">
      <c r="A93" s="23">
        <v>0.49642857000000001</v>
      </c>
      <c r="B93" s="23"/>
      <c r="C93" s="45"/>
      <c r="D93" s="23">
        <v>39.69</v>
      </c>
      <c r="E93" s="23"/>
      <c r="F93" s="45"/>
      <c r="G93" s="23">
        <v>9.3554999999999993</v>
      </c>
      <c r="H93" s="23"/>
      <c r="I93" s="45"/>
      <c r="J93" s="45"/>
      <c r="K93" s="45"/>
    </row>
    <row r="94" spans="1:11" x14ac:dyDescent="0.2">
      <c r="A94" s="23">
        <v>0.54726368000000003</v>
      </c>
      <c r="B94" s="23"/>
      <c r="C94" s="45"/>
      <c r="D94" s="23">
        <v>28.49175</v>
      </c>
      <c r="E94" s="23"/>
      <c r="F94" s="45"/>
      <c r="G94" s="23">
        <v>8.5050000000000008</v>
      </c>
      <c r="H94" s="23"/>
      <c r="I94" s="45"/>
      <c r="J94" s="45"/>
      <c r="K94" s="45"/>
    </row>
    <row r="95" spans="1:11" x14ac:dyDescent="0.2">
      <c r="A95" s="23">
        <v>0.43319837999999999</v>
      </c>
      <c r="B95" s="23"/>
      <c r="C95" s="45"/>
      <c r="D95" s="23">
        <v>35.012250000000002</v>
      </c>
      <c r="E95" s="23"/>
      <c r="F95" s="45"/>
      <c r="G95" s="23">
        <v>19.703250000000001</v>
      </c>
      <c r="H95" s="23"/>
      <c r="I95" s="45"/>
      <c r="J95" s="45"/>
      <c r="K95" s="45"/>
    </row>
    <row r="96" spans="1:11" x14ac:dyDescent="0.2">
      <c r="A96" s="23">
        <v>0.48571428999999999</v>
      </c>
      <c r="B96" s="23"/>
      <c r="C96" s="45"/>
      <c r="D96" s="23">
        <v>19.844999999999999</v>
      </c>
      <c r="E96" s="23"/>
      <c r="F96" s="45"/>
      <c r="G96" s="23">
        <v>15.592499999999999</v>
      </c>
      <c r="H96" s="23"/>
      <c r="I96" s="45"/>
      <c r="J96" s="45"/>
      <c r="K96" s="45"/>
    </row>
    <row r="97" spans="1:11" x14ac:dyDescent="0.2">
      <c r="A97" s="23">
        <v>0.52564102999999995</v>
      </c>
      <c r="B97" s="23"/>
      <c r="C97" s="45"/>
      <c r="D97" s="23">
        <v>33.169499999999999</v>
      </c>
      <c r="E97" s="23"/>
      <c r="F97" s="45"/>
      <c r="G97" s="23">
        <v>15.167249999999999</v>
      </c>
      <c r="H97" s="23"/>
      <c r="I97" s="45"/>
      <c r="J97" s="45"/>
      <c r="K97" s="45"/>
    </row>
    <row r="98" spans="1:11" x14ac:dyDescent="0.2">
      <c r="A98" s="23">
        <v>0.56074765999999998</v>
      </c>
      <c r="B98" s="23"/>
      <c r="C98" s="45"/>
      <c r="D98" s="23">
        <v>30.334499999999998</v>
      </c>
      <c r="E98" s="23"/>
      <c r="F98" s="45"/>
      <c r="G98" s="23">
        <v>9.6389999999999993</v>
      </c>
      <c r="H98" s="23"/>
      <c r="I98" s="45"/>
      <c r="J98" s="45"/>
      <c r="K98" s="45"/>
    </row>
    <row r="99" spans="1:11" x14ac:dyDescent="0.2">
      <c r="A99" s="23">
        <v>0.66483515999999998</v>
      </c>
      <c r="B99" s="23"/>
      <c r="C99" s="45"/>
      <c r="D99" s="23">
        <v>25.798500000000001</v>
      </c>
      <c r="E99" s="23"/>
      <c r="F99" s="45"/>
      <c r="G99" s="23">
        <v>17.43525</v>
      </c>
      <c r="H99" s="23"/>
      <c r="I99" s="45"/>
      <c r="J99" s="45"/>
      <c r="K99" s="45"/>
    </row>
    <row r="100" spans="1:11" x14ac:dyDescent="0.2">
      <c r="A100" s="45"/>
      <c r="B100" s="45"/>
      <c r="C100" s="45"/>
      <c r="D100" s="45"/>
      <c r="E100" s="45"/>
      <c r="F100" s="45"/>
      <c r="G100" s="23">
        <v>17.010000000000002</v>
      </c>
      <c r="H100" s="23"/>
      <c r="I100" s="45"/>
      <c r="J100" s="45"/>
      <c r="K100" s="45"/>
    </row>
    <row r="101" spans="1:11" x14ac:dyDescent="0.2">
      <c r="A101" s="45"/>
      <c r="B101" s="45"/>
      <c r="C101" s="45"/>
      <c r="D101" s="45"/>
      <c r="E101" s="45"/>
      <c r="F101" s="45"/>
      <c r="G101" s="23">
        <v>17.15175</v>
      </c>
      <c r="H101" s="23"/>
      <c r="I101" s="45"/>
      <c r="J101" s="45"/>
      <c r="K101" s="45"/>
    </row>
    <row r="102" spans="1:11" x14ac:dyDescent="0.2">
      <c r="A102" s="45"/>
      <c r="B102" s="45"/>
      <c r="C102" s="45"/>
      <c r="D102" s="45"/>
      <c r="E102" s="45"/>
      <c r="F102" s="45"/>
      <c r="G102" s="45"/>
      <c r="H102" s="45"/>
      <c r="I102" s="45"/>
      <c r="J102" s="45"/>
      <c r="K102" s="45"/>
    </row>
    <row r="103" spans="1:11" x14ac:dyDescent="0.2">
      <c r="A103" s="45"/>
      <c r="B103" s="45"/>
      <c r="C103" s="45"/>
      <c r="D103" s="45"/>
      <c r="E103" s="45"/>
      <c r="F103" s="45"/>
      <c r="G103" s="45"/>
      <c r="H103" s="45"/>
      <c r="I103" s="45"/>
      <c r="J103" s="45"/>
      <c r="K103" s="45"/>
    </row>
    <row r="104" spans="1:11" x14ac:dyDescent="0.2">
      <c r="A104" s="45"/>
      <c r="B104" s="45"/>
      <c r="C104" s="45"/>
      <c r="D104" s="45"/>
      <c r="E104" s="45"/>
      <c r="F104" s="45"/>
      <c r="G104" s="45"/>
      <c r="H104" s="45"/>
      <c r="I104" s="45"/>
      <c r="J104" s="45"/>
      <c r="K104" s="45"/>
    </row>
    <row r="105" spans="1:11" x14ac:dyDescent="0.2">
      <c r="A105" s="45"/>
      <c r="B105" s="45"/>
      <c r="C105" s="45"/>
      <c r="D105" s="45"/>
      <c r="E105" s="45"/>
      <c r="F105" s="45"/>
      <c r="G105" s="45"/>
      <c r="H105" s="45"/>
      <c r="I105" s="45"/>
      <c r="J105" s="45"/>
      <c r="K105" s="45"/>
    </row>
    <row r="106" spans="1:11" x14ac:dyDescent="0.2">
      <c r="A106" s="45"/>
      <c r="B106" s="45"/>
      <c r="C106" s="45"/>
      <c r="D106" s="45"/>
      <c r="E106" s="45"/>
      <c r="F106" s="45"/>
      <c r="G106" s="45"/>
      <c r="H106" s="45"/>
      <c r="I106" s="45"/>
      <c r="J106" s="45"/>
      <c r="K106" s="45"/>
    </row>
  </sheetData>
  <mergeCells count="7">
    <mergeCell ref="P4:Q4"/>
    <mergeCell ref="B4:C4"/>
    <mergeCell ref="D4:E4"/>
    <mergeCell ref="F4:G4"/>
    <mergeCell ref="J4:K4"/>
    <mergeCell ref="L4:M4"/>
    <mergeCell ref="N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00F80-51F9-3048-AE6E-155846205850}">
  <dimension ref="A1:B6"/>
  <sheetViews>
    <sheetView workbookViewId="0">
      <selection activeCell="E9" sqref="E9"/>
    </sheetView>
  </sheetViews>
  <sheetFormatPr baseColWidth="10" defaultRowHeight="16" x14ac:dyDescent="0.2"/>
  <sheetData>
    <row r="1" spans="1:2" ht="60" x14ac:dyDescent="0.2">
      <c r="A1" s="17" t="s">
        <v>77</v>
      </c>
      <c r="B1" s="17"/>
    </row>
    <row r="2" spans="1:2" ht="30" x14ac:dyDescent="0.2">
      <c r="A2" s="19" t="s">
        <v>5</v>
      </c>
      <c r="B2" s="19" t="s">
        <v>4</v>
      </c>
    </row>
    <row r="3" spans="1:2" x14ac:dyDescent="0.2">
      <c r="A3" s="25">
        <v>85</v>
      </c>
      <c r="B3" s="25">
        <v>32</v>
      </c>
    </row>
    <row r="4" spans="1:2" x14ac:dyDescent="0.2">
      <c r="A4" s="25">
        <v>91</v>
      </c>
      <c r="B4" s="25">
        <v>48</v>
      </c>
    </row>
    <row r="5" spans="1:2" x14ac:dyDescent="0.2">
      <c r="A5" s="25">
        <v>82</v>
      </c>
      <c r="B5" s="25">
        <v>70</v>
      </c>
    </row>
    <row r="6" spans="1:2" x14ac:dyDescent="0.2">
      <c r="A6" s="25">
        <v>95</v>
      </c>
      <c r="B6" s="25">
        <v>59.459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E3488-C819-724A-AFF9-70D42F080F2C}">
  <dimension ref="A1:I92"/>
  <sheetViews>
    <sheetView workbookViewId="0">
      <selection activeCell="L15" sqref="L15"/>
    </sheetView>
  </sheetViews>
  <sheetFormatPr baseColWidth="10" defaultRowHeight="15" x14ac:dyDescent="0.2"/>
  <cols>
    <col min="1" max="2" width="14.6640625" style="20" bestFit="1" customWidth="1"/>
    <col min="3" max="3" width="10.83203125" style="20"/>
    <col min="4" max="5" width="15.6640625" style="20" bestFit="1" customWidth="1"/>
    <col min="6" max="6" width="10.83203125" style="20"/>
    <col min="7" max="8" width="15.6640625" style="20" bestFit="1" customWidth="1"/>
    <col min="9" max="16384" width="10.83203125" style="20"/>
  </cols>
  <sheetData>
    <row r="1" spans="1:9" ht="30" x14ac:dyDescent="0.2">
      <c r="A1" s="17" t="s">
        <v>94</v>
      </c>
      <c r="B1" s="17"/>
      <c r="C1" s="17"/>
      <c r="D1" s="17" t="s">
        <v>93</v>
      </c>
      <c r="E1" s="17"/>
      <c r="F1" s="17"/>
      <c r="G1" s="17" t="s">
        <v>95</v>
      </c>
      <c r="H1" s="17"/>
      <c r="I1" s="17"/>
    </row>
    <row r="2" spans="1:9" x14ac:dyDescent="0.2">
      <c r="A2" s="16" t="s">
        <v>5</v>
      </c>
      <c r="B2" s="16" t="s">
        <v>4</v>
      </c>
      <c r="D2" s="16" t="s">
        <v>5</v>
      </c>
      <c r="E2" s="16" t="s">
        <v>4</v>
      </c>
      <c r="G2" s="16" t="s">
        <v>5</v>
      </c>
      <c r="H2" s="16" t="s">
        <v>4</v>
      </c>
    </row>
    <row r="3" spans="1:9" x14ac:dyDescent="0.2">
      <c r="A3" s="23">
        <v>0.70394736999999996</v>
      </c>
      <c r="B3" s="23">
        <v>0.45454545000000002</v>
      </c>
      <c r="C3" s="46"/>
      <c r="D3" s="23">
        <v>34.200000000000003</v>
      </c>
      <c r="E3" s="23">
        <v>24.75</v>
      </c>
      <c r="F3" s="46"/>
      <c r="G3" s="23">
        <v>24.074999999999999</v>
      </c>
      <c r="H3" s="23">
        <v>11.25</v>
      </c>
    </row>
    <row r="4" spans="1:9" x14ac:dyDescent="0.2">
      <c r="A4" s="23">
        <v>0.39357429999999999</v>
      </c>
      <c r="B4" s="23">
        <v>0.44137931000000002</v>
      </c>
      <c r="C4" s="46"/>
      <c r="D4" s="23">
        <v>56.024999999999999</v>
      </c>
      <c r="E4" s="23">
        <v>32.625</v>
      </c>
      <c r="F4" s="46"/>
      <c r="G4" s="23">
        <v>22.05</v>
      </c>
      <c r="H4" s="23">
        <v>14.4</v>
      </c>
    </row>
    <row r="5" spans="1:9" x14ac:dyDescent="0.2">
      <c r="A5" s="23">
        <v>0.42253520999999999</v>
      </c>
      <c r="B5" s="23">
        <v>0.44642857000000002</v>
      </c>
      <c r="C5" s="46"/>
      <c r="D5" s="23">
        <v>47.924999999999997</v>
      </c>
      <c r="E5" s="23">
        <v>25.2</v>
      </c>
      <c r="F5" s="46"/>
      <c r="G5" s="23">
        <v>20.25</v>
      </c>
      <c r="H5" s="23">
        <v>11.25</v>
      </c>
    </row>
    <row r="6" spans="1:9" x14ac:dyDescent="0.2">
      <c r="A6" s="23">
        <v>0.46448086999999999</v>
      </c>
      <c r="B6" s="23">
        <v>0.35820896000000002</v>
      </c>
      <c r="C6" s="46"/>
      <c r="D6" s="23">
        <v>41.174999999999997</v>
      </c>
      <c r="E6" s="23">
        <v>30.15</v>
      </c>
      <c r="F6" s="46"/>
      <c r="G6" s="23">
        <v>19.125</v>
      </c>
      <c r="H6" s="23">
        <v>10.8</v>
      </c>
    </row>
    <row r="7" spans="1:9" x14ac:dyDescent="0.2">
      <c r="A7" s="23">
        <v>0.36842105000000003</v>
      </c>
      <c r="B7" s="23">
        <v>0.30348259</v>
      </c>
      <c r="C7" s="46"/>
      <c r="D7" s="23">
        <v>47.024999999999999</v>
      </c>
      <c r="E7" s="23">
        <v>45.225000000000001</v>
      </c>
      <c r="F7" s="46"/>
      <c r="G7" s="23">
        <v>17.324999999999999</v>
      </c>
      <c r="H7" s="23">
        <v>13.725</v>
      </c>
    </row>
    <row r="8" spans="1:9" x14ac:dyDescent="0.2">
      <c r="A8" s="23">
        <v>0.55865922000000001</v>
      </c>
      <c r="B8" s="23">
        <v>0.18652850000000001</v>
      </c>
      <c r="C8" s="46"/>
      <c r="D8" s="23">
        <v>40.274999999999999</v>
      </c>
      <c r="E8" s="23">
        <v>43.424999999999997</v>
      </c>
      <c r="F8" s="46"/>
      <c r="G8" s="23">
        <v>22.5</v>
      </c>
      <c r="H8" s="23">
        <v>8.1</v>
      </c>
    </row>
    <row r="9" spans="1:9" x14ac:dyDescent="0.2">
      <c r="A9" s="23">
        <v>0.51515151999999997</v>
      </c>
      <c r="B9" s="23">
        <v>0.40287770000000001</v>
      </c>
      <c r="C9" s="46"/>
      <c r="D9" s="23">
        <v>29.7</v>
      </c>
      <c r="E9" s="23">
        <v>31.274999999999999</v>
      </c>
      <c r="F9" s="46"/>
      <c r="G9" s="23">
        <v>15.3</v>
      </c>
      <c r="H9" s="23">
        <v>12.6</v>
      </c>
    </row>
    <row r="10" spans="1:9" x14ac:dyDescent="0.2">
      <c r="A10" s="23">
        <v>0.50549451000000001</v>
      </c>
      <c r="B10" s="23">
        <v>0.34437086</v>
      </c>
      <c r="C10" s="46"/>
      <c r="D10" s="23">
        <v>40.950000000000003</v>
      </c>
      <c r="E10" s="23">
        <v>33.975000000000001</v>
      </c>
      <c r="F10" s="46"/>
      <c r="G10" s="23">
        <v>20.7</v>
      </c>
      <c r="H10" s="23">
        <v>11.7</v>
      </c>
    </row>
    <row r="11" spans="1:9" x14ac:dyDescent="0.2">
      <c r="A11" s="23">
        <v>0.50675676000000003</v>
      </c>
      <c r="B11" s="23">
        <v>0.39682539999999999</v>
      </c>
      <c r="C11" s="46"/>
      <c r="D11" s="23">
        <v>33.299999999999997</v>
      </c>
      <c r="E11" s="23">
        <v>28.35</v>
      </c>
      <c r="F11" s="46"/>
      <c r="G11" s="23">
        <v>16.875</v>
      </c>
      <c r="H11" s="23">
        <v>11.25</v>
      </c>
    </row>
    <row r="12" spans="1:9" x14ac:dyDescent="0.2">
      <c r="A12" s="23">
        <v>0.47524751999999998</v>
      </c>
      <c r="B12" s="23">
        <v>0.30978261000000001</v>
      </c>
      <c r="C12" s="46"/>
      <c r="D12" s="23">
        <v>22.725000000000001</v>
      </c>
      <c r="E12" s="23">
        <v>41.4</v>
      </c>
      <c r="F12" s="46"/>
      <c r="G12" s="23">
        <v>10.8</v>
      </c>
      <c r="H12" s="23">
        <v>12.824999999999999</v>
      </c>
    </row>
    <row r="13" spans="1:9" x14ac:dyDescent="0.2">
      <c r="A13" s="23">
        <v>0.46808511000000003</v>
      </c>
      <c r="B13" s="23">
        <v>0.35051546</v>
      </c>
      <c r="C13" s="46"/>
      <c r="D13" s="23">
        <v>31.725000000000001</v>
      </c>
      <c r="E13" s="23">
        <v>43.65</v>
      </c>
      <c r="F13" s="46"/>
      <c r="G13" s="23">
        <v>14.85</v>
      </c>
      <c r="H13" s="23">
        <v>15.3</v>
      </c>
    </row>
    <row r="14" spans="1:9" x14ac:dyDescent="0.2">
      <c r="A14" s="23">
        <v>0.52892561999999999</v>
      </c>
      <c r="B14" s="23">
        <v>0.40659340999999999</v>
      </c>
      <c r="C14" s="46"/>
      <c r="D14" s="23">
        <v>27.225000000000001</v>
      </c>
      <c r="E14" s="23">
        <v>40.950000000000003</v>
      </c>
      <c r="F14" s="46"/>
      <c r="G14" s="23">
        <v>14.4</v>
      </c>
      <c r="H14" s="23">
        <v>16.649999999999999</v>
      </c>
    </row>
    <row r="15" spans="1:9" x14ac:dyDescent="0.2">
      <c r="A15" s="23">
        <v>0.49019607999999998</v>
      </c>
      <c r="B15" s="23">
        <v>0.40490798</v>
      </c>
      <c r="C15" s="46"/>
      <c r="D15" s="23">
        <v>34.424999999999997</v>
      </c>
      <c r="E15" s="23">
        <v>36.674999999999997</v>
      </c>
      <c r="F15" s="46"/>
      <c r="G15" s="23">
        <v>16.875</v>
      </c>
      <c r="H15" s="23">
        <v>14.85</v>
      </c>
    </row>
    <row r="16" spans="1:9" x14ac:dyDescent="0.2">
      <c r="A16" s="23">
        <v>0.43</v>
      </c>
      <c r="B16" s="23">
        <v>0.25196849999999998</v>
      </c>
      <c r="C16" s="46"/>
      <c r="D16" s="23">
        <v>45</v>
      </c>
      <c r="E16" s="23">
        <v>57.15</v>
      </c>
      <c r="F16" s="46"/>
      <c r="G16" s="23">
        <v>19.350000000000001</v>
      </c>
      <c r="H16" s="23">
        <v>14.4</v>
      </c>
    </row>
    <row r="17" spans="1:8" x14ac:dyDescent="0.2">
      <c r="A17" s="23">
        <v>0.44285713999999998</v>
      </c>
      <c r="B17" s="23">
        <v>0.37297297000000001</v>
      </c>
      <c r="C17" s="46"/>
      <c r="D17" s="23">
        <v>31.5</v>
      </c>
      <c r="E17" s="23">
        <v>41.625</v>
      </c>
      <c r="F17" s="46"/>
      <c r="G17" s="23">
        <v>13.95</v>
      </c>
      <c r="H17" s="23">
        <v>15.525</v>
      </c>
    </row>
    <row r="18" spans="1:8" x14ac:dyDescent="0.2">
      <c r="A18" s="23">
        <v>0.43455496999999998</v>
      </c>
      <c r="B18" s="23">
        <v>0.43010753000000002</v>
      </c>
      <c r="C18" s="46"/>
      <c r="D18" s="23">
        <v>42.975000000000001</v>
      </c>
      <c r="E18" s="23">
        <v>41.85</v>
      </c>
      <c r="F18" s="46"/>
      <c r="G18" s="23">
        <v>18.675000000000001</v>
      </c>
      <c r="H18" s="23">
        <v>18</v>
      </c>
    </row>
    <row r="19" spans="1:8" x14ac:dyDescent="0.2">
      <c r="A19" s="23">
        <v>0.44351464000000002</v>
      </c>
      <c r="B19" s="23">
        <v>0.30337079</v>
      </c>
      <c r="C19" s="46"/>
      <c r="D19" s="23">
        <v>53.774999999999999</v>
      </c>
      <c r="E19" s="23">
        <v>40.049999999999997</v>
      </c>
      <c r="F19" s="46"/>
      <c r="G19" s="23">
        <v>23.85</v>
      </c>
      <c r="H19" s="23">
        <v>12.15</v>
      </c>
    </row>
    <row r="20" spans="1:8" x14ac:dyDescent="0.2">
      <c r="A20" s="23">
        <v>0.46842105000000001</v>
      </c>
      <c r="B20" s="23">
        <v>0.46666667000000001</v>
      </c>
      <c r="C20" s="46"/>
      <c r="D20" s="23">
        <v>42.75</v>
      </c>
      <c r="E20" s="23">
        <v>30.375</v>
      </c>
      <c r="F20" s="46"/>
      <c r="G20" s="23">
        <v>20.024999999999999</v>
      </c>
      <c r="H20" s="23">
        <v>14.175000000000001</v>
      </c>
    </row>
    <row r="21" spans="1:8" x14ac:dyDescent="0.2">
      <c r="A21" s="23">
        <v>0.39622642000000002</v>
      </c>
      <c r="B21" s="23">
        <v>0.25098039</v>
      </c>
      <c r="C21" s="46"/>
      <c r="D21" s="23">
        <v>23.85</v>
      </c>
      <c r="E21" s="23">
        <v>57.375</v>
      </c>
      <c r="F21" s="46"/>
      <c r="G21" s="23">
        <v>9.4499999999999993</v>
      </c>
      <c r="H21" s="23">
        <v>14.4</v>
      </c>
    </row>
    <row r="22" spans="1:8" x14ac:dyDescent="0.2">
      <c r="A22" s="23">
        <v>0.53773585000000002</v>
      </c>
      <c r="B22" s="23">
        <v>0.39655172</v>
      </c>
      <c r="C22" s="46"/>
      <c r="D22" s="23">
        <v>47.7</v>
      </c>
      <c r="E22" s="23">
        <v>39.15</v>
      </c>
      <c r="F22" s="46"/>
      <c r="G22" s="23">
        <v>25.65</v>
      </c>
      <c r="H22" s="23">
        <v>15.525</v>
      </c>
    </row>
    <row r="23" spans="1:8" x14ac:dyDescent="0.2">
      <c r="A23" s="23">
        <v>0.43173432</v>
      </c>
      <c r="B23" s="23">
        <v>0.38607595</v>
      </c>
      <c r="C23" s="46"/>
      <c r="D23" s="23">
        <v>60.975000000000001</v>
      </c>
      <c r="E23" s="23">
        <v>35.549999999999997</v>
      </c>
      <c r="F23" s="46"/>
      <c r="G23" s="23">
        <v>26.324999999999999</v>
      </c>
      <c r="H23" s="23">
        <v>13.725</v>
      </c>
    </row>
    <row r="24" spans="1:8" x14ac:dyDescent="0.2">
      <c r="A24" s="23">
        <v>0.46638655000000001</v>
      </c>
      <c r="B24" s="23">
        <v>0.42176870999999999</v>
      </c>
      <c r="C24" s="46"/>
      <c r="D24" s="23">
        <v>53.55</v>
      </c>
      <c r="E24" s="23">
        <v>33.075000000000003</v>
      </c>
      <c r="F24" s="46"/>
      <c r="G24" s="23">
        <v>24.975000000000001</v>
      </c>
      <c r="H24" s="23">
        <v>13.95</v>
      </c>
    </row>
    <row r="25" spans="1:8" x14ac:dyDescent="0.2">
      <c r="A25" s="23">
        <v>0.40816327000000002</v>
      </c>
      <c r="B25" s="23">
        <v>0.40669855999999999</v>
      </c>
      <c r="C25" s="46"/>
      <c r="D25" s="23">
        <v>55.125</v>
      </c>
      <c r="E25" s="23">
        <v>47.024999999999999</v>
      </c>
      <c r="F25" s="46"/>
      <c r="G25" s="23">
        <v>22.5</v>
      </c>
      <c r="H25" s="23">
        <v>19.125</v>
      </c>
    </row>
    <row r="26" spans="1:8" x14ac:dyDescent="0.2">
      <c r="A26" s="23"/>
      <c r="B26" s="23"/>
      <c r="C26" s="46"/>
      <c r="D26" s="23"/>
      <c r="E26" s="23"/>
      <c r="F26" s="46"/>
      <c r="G26" s="23"/>
      <c r="H26" s="23"/>
    </row>
    <row r="27" spans="1:8" x14ac:dyDescent="0.2">
      <c r="A27" s="23">
        <v>0.39271254999999999</v>
      </c>
      <c r="B27" s="23">
        <v>0.42253520999999999</v>
      </c>
      <c r="C27" s="46"/>
      <c r="D27" s="23">
        <v>35.012250000000002</v>
      </c>
      <c r="E27" s="23">
        <v>20.128499999999999</v>
      </c>
      <c r="F27" s="46"/>
      <c r="G27" s="23">
        <v>13.749750000000001</v>
      </c>
      <c r="H27" s="23">
        <v>8.5050000000000008</v>
      </c>
    </row>
    <row r="28" spans="1:8" x14ac:dyDescent="0.2">
      <c r="A28" s="23">
        <v>0.37004405000000001</v>
      </c>
      <c r="B28" s="23">
        <v>0.39622642000000002</v>
      </c>
      <c r="C28" s="46"/>
      <c r="D28" s="23">
        <v>32.177250000000001</v>
      </c>
      <c r="E28" s="23">
        <v>15.025499999999999</v>
      </c>
      <c r="F28" s="46"/>
      <c r="G28" s="23">
        <v>11.907</v>
      </c>
      <c r="H28" s="23">
        <v>5.9535</v>
      </c>
    </row>
    <row r="29" spans="1:8" x14ac:dyDescent="0.2">
      <c r="A29" s="23">
        <v>0.52261307000000001</v>
      </c>
      <c r="B29" s="23">
        <v>0.33031674</v>
      </c>
      <c r="C29" s="46"/>
      <c r="D29" s="23">
        <v>28.20825</v>
      </c>
      <c r="E29" s="23">
        <v>31.326750000000001</v>
      </c>
      <c r="F29" s="46"/>
      <c r="G29" s="23">
        <v>14.742000000000001</v>
      </c>
      <c r="H29" s="23">
        <v>10.34775</v>
      </c>
    </row>
    <row r="30" spans="1:8" x14ac:dyDescent="0.2">
      <c r="A30" s="23">
        <v>0.51798560999999999</v>
      </c>
      <c r="B30" s="23">
        <v>0.43771043999999998</v>
      </c>
      <c r="C30" s="46"/>
      <c r="D30" s="23">
        <v>19.703250000000001</v>
      </c>
      <c r="E30" s="23">
        <v>42.09975</v>
      </c>
      <c r="F30" s="46"/>
      <c r="G30" s="23">
        <v>10.206</v>
      </c>
      <c r="H30" s="23">
        <v>18.427499999999998</v>
      </c>
    </row>
    <row r="31" spans="1:8" x14ac:dyDescent="0.2">
      <c r="A31" s="23">
        <v>0.61184210999999999</v>
      </c>
      <c r="B31" s="23">
        <v>0.41726618999999998</v>
      </c>
      <c r="C31" s="46"/>
      <c r="D31" s="23">
        <v>21.545999999999999</v>
      </c>
      <c r="E31" s="23">
        <v>19.703250000000001</v>
      </c>
      <c r="F31" s="46"/>
      <c r="G31" s="23">
        <v>13.18275</v>
      </c>
      <c r="H31" s="23">
        <v>8.2215000000000007</v>
      </c>
    </row>
    <row r="32" spans="1:8" x14ac:dyDescent="0.2">
      <c r="A32" s="23">
        <v>0.372</v>
      </c>
      <c r="B32" s="23">
        <v>0.3908046</v>
      </c>
      <c r="C32" s="46"/>
      <c r="D32" s="23">
        <v>35.4375</v>
      </c>
      <c r="E32" s="23">
        <v>36.996749999999999</v>
      </c>
      <c r="F32" s="46"/>
      <c r="G32" s="23">
        <v>13.18275</v>
      </c>
      <c r="H32" s="23">
        <v>14.458500000000001</v>
      </c>
    </row>
    <row r="33" spans="1:8" x14ac:dyDescent="0.2">
      <c r="A33" s="23">
        <v>0.34343434</v>
      </c>
      <c r="B33" s="23">
        <v>0.43452381000000001</v>
      </c>
      <c r="C33" s="46"/>
      <c r="D33" s="23">
        <v>42.09975</v>
      </c>
      <c r="E33" s="23">
        <v>23.814</v>
      </c>
      <c r="F33" s="46"/>
      <c r="G33" s="23">
        <v>14.458500000000001</v>
      </c>
      <c r="H33" s="23">
        <v>10.34775</v>
      </c>
    </row>
    <row r="34" spans="1:8" x14ac:dyDescent="0.2">
      <c r="A34" s="23">
        <v>0.42058824</v>
      </c>
      <c r="B34" s="23">
        <v>0.58139534999999998</v>
      </c>
      <c r="C34" s="46"/>
      <c r="D34" s="23">
        <v>48.195</v>
      </c>
      <c r="E34" s="23">
        <v>24.381</v>
      </c>
      <c r="F34" s="46"/>
      <c r="G34" s="23">
        <v>20.270250000000001</v>
      </c>
      <c r="H34" s="23">
        <v>14.175000000000001</v>
      </c>
    </row>
    <row r="35" spans="1:8" x14ac:dyDescent="0.2">
      <c r="A35" s="23">
        <v>0.56818181999999995</v>
      </c>
      <c r="B35" s="23">
        <v>0.3943662</v>
      </c>
      <c r="C35" s="46"/>
      <c r="D35" s="23">
        <v>43.658999999999999</v>
      </c>
      <c r="E35" s="23">
        <v>30.19275</v>
      </c>
      <c r="F35" s="46"/>
      <c r="G35" s="23">
        <v>24.806249999999999</v>
      </c>
      <c r="H35" s="23">
        <v>11.907</v>
      </c>
    </row>
    <row r="36" spans="1:8" x14ac:dyDescent="0.2">
      <c r="A36" s="23">
        <v>0.52845527999999997</v>
      </c>
      <c r="B36" s="23">
        <v>0.26923077000000001</v>
      </c>
      <c r="C36" s="46"/>
      <c r="D36" s="23">
        <v>17.43525</v>
      </c>
      <c r="E36" s="23">
        <v>29.484000000000002</v>
      </c>
      <c r="F36" s="46"/>
      <c r="G36" s="23">
        <v>9.2137499999999992</v>
      </c>
      <c r="H36" s="23">
        <v>7.9379999999999997</v>
      </c>
    </row>
    <row r="37" spans="1:8" x14ac:dyDescent="0.2">
      <c r="A37" s="23">
        <v>0.29927007</v>
      </c>
      <c r="B37" s="23">
        <v>0.42931936999999998</v>
      </c>
      <c r="C37" s="46"/>
      <c r="D37" s="23">
        <v>38.839500000000001</v>
      </c>
      <c r="E37" s="23">
        <v>27.074249999999999</v>
      </c>
      <c r="F37" s="46"/>
      <c r="G37" s="23">
        <v>11.6235</v>
      </c>
      <c r="H37" s="23">
        <v>11.6235</v>
      </c>
    </row>
    <row r="38" spans="1:8" x14ac:dyDescent="0.2">
      <c r="A38" s="23">
        <v>0.46913579999999999</v>
      </c>
      <c r="B38" s="23">
        <v>0.37373737000000001</v>
      </c>
      <c r="C38" s="46"/>
      <c r="D38" s="23">
        <v>34.445250000000001</v>
      </c>
      <c r="E38" s="23">
        <v>28.066500000000001</v>
      </c>
      <c r="F38" s="46"/>
      <c r="G38" s="23">
        <v>16.159500000000001</v>
      </c>
      <c r="H38" s="23">
        <v>10.4895</v>
      </c>
    </row>
    <row r="39" spans="1:8" x14ac:dyDescent="0.2">
      <c r="A39" s="23">
        <v>0.58649788999999997</v>
      </c>
      <c r="B39" s="23">
        <v>0.54193548000000002</v>
      </c>
      <c r="C39" s="46"/>
      <c r="D39" s="23">
        <v>33.594749999999998</v>
      </c>
      <c r="E39" s="23">
        <v>21.971250000000001</v>
      </c>
      <c r="F39" s="46"/>
      <c r="G39" s="23">
        <v>19.703250000000001</v>
      </c>
      <c r="H39" s="23">
        <v>11.907</v>
      </c>
    </row>
    <row r="40" spans="1:8" x14ac:dyDescent="0.2">
      <c r="A40" s="23">
        <v>0.37651822000000001</v>
      </c>
      <c r="B40" s="23">
        <v>0.34328357999999998</v>
      </c>
      <c r="C40" s="46"/>
      <c r="D40" s="23">
        <v>35.012250000000002</v>
      </c>
      <c r="E40" s="23">
        <v>18.994499999999999</v>
      </c>
      <c r="F40" s="46"/>
      <c r="G40" s="23">
        <v>13.18275</v>
      </c>
      <c r="H40" s="23">
        <v>6.5205000000000002</v>
      </c>
    </row>
    <row r="41" spans="1:8" x14ac:dyDescent="0.2">
      <c r="A41" s="23">
        <v>0.35635359</v>
      </c>
      <c r="B41" s="23">
        <v>0.22846442</v>
      </c>
      <c r="C41" s="46"/>
      <c r="D41" s="23">
        <v>51.313499999999998</v>
      </c>
      <c r="E41" s="23">
        <v>37.847250000000003</v>
      </c>
      <c r="F41" s="46"/>
      <c r="G41" s="23">
        <v>18.28575</v>
      </c>
      <c r="H41" s="23">
        <v>8.6467500000000008</v>
      </c>
    </row>
    <row r="42" spans="1:8" x14ac:dyDescent="0.2">
      <c r="A42" s="23">
        <v>0.43277311000000002</v>
      </c>
      <c r="B42" s="23">
        <v>0.22093023000000001</v>
      </c>
      <c r="C42" s="46"/>
      <c r="D42" s="23">
        <v>33.736499999999999</v>
      </c>
      <c r="E42" s="23">
        <v>36.5715</v>
      </c>
      <c r="F42" s="46"/>
      <c r="G42" s="23">
        <v>14.600250000000001</v>
      </c>
      <c r="H42" s="23">
        <v>8.0797500000000007</v>
      </c>
    </row>
    <row r="43" spans="1:8" x14ac:dyDescent="0.2">
      <c r="A43" s="23">
        <v>0.56060606000000002</v>
      </c>
      <c r="B43" s="23">
        <v>0.30222221999999999</v>
      </c>
      <c r="C43" s="46"/>
      <c r="D43" s="23">
        <v>28.066500000000001</v>
      </c>
      <c r="E43" s="23">
        <v>31.893750000000001</v>
      </c>
      <c r="F43" s="46"/>
      <c r="G43" s="23">
        <v>15.734249999999999</v>
      </c>
      <c r="H43" s="23">
        <v>9.6389999999999993</v>
      </c>
    </row>
    <row r="44" spans="1:8" x14ac:dyDescent="0.2">
      <c r="A44" s="23">
        <v>0.51037343999999996</v>
      </c>
      <c r="B44" s="23">
        <v>0.34375</v>
      </c>
      <c r="C44" s="46"/>
      <c r="D44" s="23">
        <v>34.161749999999998</v>
      </c>
      <c r="E44" s="23">
        <v>22.68</v>
      </c>
      <c r="F44" s="46"/>
      <c r="G44" s="23">
        <v>17.43525</v>
      </c>
      <c r="H44" s="23">
        <v>7.7962499999999997</v>
      </c>
    </row>
    <row r="45" spans="1:8" x14ac:dyDescent="0.2">
      <c r="A45" s="23">
        <v>0.4159292</v>
      </c>
      <c r="B45" s="23">
        <v>0.27513228000000001</v>
      </c>
      <c r="C45" s="46"/>
      <c r="D45" s="23">
        <v>32.035499999999999</v>
      </c>
      <c r="E45" s="23">
        <v>26.790749999999999</v>
      </c>
      <c r="F45" s="46"/>
      <c r="G45" s="23">
        <v>13.3245</v>
      </c>
      <c r="H45" s="23">
        <v>7.3710000000000004</v>
      </c>
    </row>
    <row r="46" spans="1:8" x14ac:dyDescent="0.2">
      <c r="A46" s="23">
        <v>0.45327103000000002</v>
      </c>
      <c r="B46" s="23">
        <v>0.22147650999999999</v>
      </c>
      <c r="C46" s="46"/>
      <c r="D46" s="23">
        <v>30.334499999999998</v>
      </c>
      <c r="E46" s="23">
        <v>42.241500000000002</v>
      </c>
      <c r="F46" s="46"/>
      <c r="G46" s="23">
        <v>13.749750000000001</v>
      </c>
      <c r="H46" s="23">
        <v>9.3554999999999993</v>
      </c>
    </row>
    <row r="47" spans="1:8" x14ac:dyDescent="0.2">
      <c r="A47" s="23"/>
      <c r="B47" s="23"/>
      <c r="C47" s="46"/>
      <c r="D47" s="23"/>
      <c r="E47" s="23"/>
      <c r="F47" s="46"/>
      <c r="G47" s="23"/>
      <c r="H47" s="23"/>
    </row>
    <row r="48" spans="1:8" x14ac:dyDescent="0.2">
      <c r="A48" s="23">
        <v>0.42125984</v>
      </c>
      <c r="B48" s="23">
        <v>0.34862385000000001</v>
      </c>
      <c r="C48" s="46"/>
      <c r="D48" s="23">
        <v>36.0045</v>
      </c>
      <c r="E48" s="23">
        <v>30.901499999999999</v>
      </c>
      <c r="F48" s="46"/>
      <c r="G48" s="23">
        <v>15.167249999999999</v>
      </c>
      <c r="H48" s="23">
        <v>10.773</v>
      </c>
    </row>
    <row r="49" spans="1:8" x14ac:dyDescent="0.2">
      <c r="A49" s="23">
        <v>0.31666666999999998</v>
      </c>
      <c r="B49" s="23">
        <v>0.39639639999999998</v>
      </c>
      <c r="C49" s="46"/>
      <c r="D49" s="23">
        <v>34.020000000000003</v>
      </c>
      <c r="E49" s="23">
        <v>31.468499999999999</v>
      </c>
      <c r="F49" s="46"/>
      <c r="G49" s="23">
        <v>10.773</v>
      </c>
      <c r="H49" s="23">
        <v>12.474</v>
      </c>
    </row>
    <row r="50" spans="1:8" x14ac:dyDescent="0.2">
      <c r="A50" s="23">
        <v>0.4084507</v>
      </c>
      <c r="B50" s="23">
        <v>0.45098039000000001</v>
      </c>
      <c r="C50" s="46"/>
      <c r="D50" s="23">
        <v>20.128499999999999</v>
      </c>
      <c r="E50" s="23">
        <v>28.917000000000002</v>
      </c>
      <c r="F50" s="46"/>
      <c r="G50" s="23">
        <v>8.2215000000000007</v>
      </c>
      <c r="H50" s="23">
        <v>13.041</v>
      </c>
    </row>
    <row r="51" spans="1:8" x14ac:dyDescent="0.2">
      <c r="A51" s="23">
        <v>0.65322581000000002</v>
      </c>
      <c r="B51" s="23">
        <v>0.359375</v>
      </c>
      <c r="C51" s="46"/>
      <c r="D51" s="23">
        <v>17.577000000000002</v>
      </c>
      <c r="E51" s="23">
        <v>36.287999999999997</v>
      </c>
      <c r="F51" s="46"/>
      <c r="G51" s="23">
        <v>11.48175</v>
      </c>
      <c r="H51" s="23">
        <v>13.041</v>
      </c>
    </row>
    <row r="52" spans="1:8" x14ac:dyDescent="0.2">
      <c r="A52" s="23">
        <v>0.49214659999999999</v>
      </c>
      <c r="B52" s="23">
        <v>0.37222221999999999</v>
      </c>
      <c r="C52" s="46"/>
      <c r="D52" s="23">
        <v>27.074249999999999</v>
      </c>
      <c r="E52" s="23">
        <v>25.515000000000001</v>
      </c>
      <c r="F52" s="46"/>
      <c r="G52" s="23">
        <v>13.3245</v>
      </c>
      <c r="H52" s="23">
        <v>9.4972499999999993</v>
      </c>
    </row>
    <row r="53" spans="1:8" x14ac:dyDescent="0.2">
      <c r="A53" s="23">
        <v>0.40284360000000002</v>
      </c>
      <c r="B53" s="23">
        <v>0.37948717999999998</v>
      </c>
      <c r="C53" s="46"/>
      <c r="D53" s="23">
        <v>29.90925</v>
      </c>
      <c r="E53" s="23">
        <v>27.641249999999999</v>
      </c>
      <c r="F53" s="46"/>
      <c r="G53" s="23">
        <v>12.04875</v>
      </c>
      <c r="H53" s="23">
        <v>10.4895</v>
      </c>
    </row>
    <row r="54" spans="1:8" x14ac:dyDescent="0.2">
      <c r="A54" s="23">
        <v>0.41081081000000003</v>
      </c>
      <c r="B54" s="23">
        <v>0.42578125</v>
      </c>
      <c r="C54" s="46"/>
      <c r="D54" s="23">
        <v>26.223749999999999</v>
      </c>
      <c r="E54" s="23">
        <v>36.287999999999997</v>
      </c>
      <c r="F54" s="46"/>
      <c r="G54" s="23">
        <v>10.773</v>
      </c>
      <c r="H54" s="23">
        <v>15.450749999999999</v>
      </c>
    </row>
    <row r="55" spans="1:8" x14ac:dyDescent="0.2">
      <c r="A55" s="23">
        <v>0.55208332999999998</v>
      </c>
      <c r="B55" s="23">
        <v>0.25441696000000003</v>
      </c>
      <c r="C55" s="46"/>
      <c r="D55" s="23">
        <v>40.823999999999998</v>
      </c>
      <c r="E55" s="23">
        <v>40.115250000000003</v>
      </c>
      <c r="F55" s="46"/>
      <c r="G55" s="23">
        <v>22.538250000000001</v>
      </c>
      <c r="H55" s="23">
        <v>10.206</v>
      </c>
    </row>
    <row r="56" spans="1:8" x14ac:dyDescent="0.2">
      <c r="A56" s="23">
        <v>0.58767773000000001</v>
      </c>
      <c r="B56" s="23">
        <v>0.24766355000000001</v>
      </c>
      <c r="C56" s="46"/>
      <c r="D56" s="23">
        <v>29.90925</v>
      </c>
      <c r="E56" s="23">
        <v>30.334499999999998</v>
      </c>
      <c r="F56" s="46"/>
      <c r="G56" s="23">
        <v>17.577000000000002</v>
      </c>
      <c r="H56" s="23">
        <v>7.5127499999999996</v>
      </c>
    </row>
    <row r="57" spans="1:8" x14ac:dyDescent="0.2">
      <c r="A57" s="23">
        <v>0.46382979000000002</v>
      </c>
      <c r="B57" s="23">
        <v>0.28070175000000003</v>
      </c>
      <c r="C57" s="46"/>
      <c r="D57" s="23">
        <v>33.311250000000001</v>
      </c>
      <c r="E57" s="23">
        <v>48.478499999999997</v>
      </c>
      <c r="F57" s="46"/>
      <c r="G57" s="23">
        <v>15.450749999999999</v>
      </c>
      <c r="H57" s="23">
        <v>13.608000000000001</v>
      </c>
    </row>
    <row r="58" spans="1:8" x14ac:dyDescent="0.2">
      <c r="A58" s="23">
        <v>0.48648648999999999</v>
      </c>
      <c r="B58" s="23">
        <v>0.21933085999999999</v>
      </c>
      <c r="C58" s="46"/>
      <c r="D58" s="23">
        <v>31.468499999999999</v>
      </c>
      <c r="E58" s="23">
        <v>38.130749999999999</v>
      </c>
      <c r="F58" s="46"/>
      <c r="G58" s="23">
        <v>15.308999999999999</v>
      </c>
      <c r="H58" s="23">
        <v>8.3632500000000007</v>
      </c>
    </row>
    <row r="59" spans="1:8" x14ac:dyDescent="0.2">
      <c r="A59" s="23">
        <v>0.32911392</v>
      </c>
      <c r="B59" s="23">
        <v>0.40298507</v>
      </c>
      <c r="C59" s="46"/>
      <c r="D59" s="23">
        <v>33.594749999999998</v>
      </c>
      <c r="E59" s="23">
        <v>28.49175</v>
      </c>
      <c r="F59" s="46"/>
      <c r="G59" s="23">
        <v>11.0565</v>
      </c>
      <c r="H59" s="23">
        <v>11.48175</v>
      </c>
    </row>
    <row r="60" spans="1:8" x14ac:dyDescent="0.2">
      <c r="A60" s="23">
        <v>0.4</v>
      </c>
      <c r="B60" s="23">
        <v>0.31818182</v>
      </c>
      <c r="C60" s="46"/>
      <c r="D60" s="23">
        <v>20.553750000000001</v>
      </c>
      <c r="E60" s="23">
        <v>18.710999999999999</v>
      </c>
      <c r="F60" s="46"/>
      <c r="G60" s="23">
        <v>8.2215000000000007</v>
      </c>
      <c r="H60" s="23">
        <v>5.9535</v>
      </c>
    </row>
    <row r="61" spans="1:8" x14ac:dyDescent="0.2">
      <c r="A61" s="23">
        <v>0.42156863</v>
      </c>
      <c r="B61" s="23">
        <v>0.35039369999999997</v>
      </c>
      <c r="C61" s="46"/>
      <c r="D61" s="23">
        <v>28.917000000000002</v>
      </c>
      <c r="E61" s="23">
        <v>36.0045</v>
      </c>
      <c r="F61" s="46"/>
      <c r="G61" s="23">
        <v>12.1905</v>
      </c>
      <c r="H61" s="23">
        <v>12.61575</v>
      </c>
    </row>
    <row r="62" spans="1:8" x14ac:dyDescent="0.2">
      <c r="A62" s="23">
        <v>0.51315789000000001</v>
      </c>
      <c r="B62" s="23">
        <v>0.43455496999999998</v>
      </c>
      <c r="C62" s="46"/>
      <c r="D62" s="23">
        <v>32.319000000000003</v>
      </c>
      <c r="E62" s="23">
        <v>27.074249999999999</v>
      </c>
      <c r="F62" s="46"/>
      <c r="G62" s="23">
        <v>16.58475</v>
      </c>
      <c r="H62" s="23">
        <v>11.76525</v>
      </c>
    </row>
    <row r="63" spans="1:8" x14ac:dyDescent="0.2">
      <c r="A63" s="23">
        <v>0.51533742000000005</v>
      </c>
      <c r="B63" s="23">
        <v>0.37435897000000001</v>
      </c>
      <c r="C63" s="46"/>
      <c r="D63" s="23">
        <v>23.105250000000002</v>
      </c>
      <c r="E63" s="23">
        <v>27.641249999999999</v>
      </c>
      <c r="F63" s="46"/>
      <c r="G63" s="23">
        <v>11.907</v>
      </c>
      <c r="H63" s="23">
        <v>10.34775</v>
      </c>
    </row>
    <row r="64" spans="1:8" x14ac:dyDescent="0.2">
      <c r="A64" s="23">
        <v>0.46666667000000001</v>
      </c>
      <c r="B64" s="23">
        <v>0.44859812999999998</v>
      </c>
      <c r="C64" s="46"/>
      <c r="D64" s="23">
        <v>27.641249999999999</v>
      </c>
      <c r="E64" s="23">
        <v>30.334499999999998</v>
      </c>
      <c r="F64" s="46"/>
      <c r="G64" s="23">
        <v>12.89925</v>
      </c>
      <c r="H64" s="23">
        <v>13.608000000000001</v>
      </c>
    </row>
    <row r="65" spans="1:8" x14ac:dyDescent="0.2">
      <c r="A65" s="23">
        <v>0.41134752000000002</v>
      </c>
      <c r="B65" s="23">
        <v>0.35135135000000001</v>
      </c>
      <c r="C65" s="46"/>
      <c r="D65" s="23">
        <v>19.986750000000001</v>
      </c>
      <c r="E65" s="23">
        <v>31.468499999999999</v>
      </c>
      <c r="F65" s="46"/>
      <c r="G65" s="23">
        <v>8.2215000000000007</v>
      </c>
      <c r="H65" s="23">
        <v>11.0565</v>
      </c>
    </row>
    <row r="66" spans="1:8" x14ac:dyDescent="0.2">
      <c r="A66" s="23">
        <v>0.54135338</v>
      </c>
      <c r="B66" s="23">
        <v>0.35294118000000002</v>
      </c>
      <c r="C66" s="46"/>
      <c r="D66" s="23">
        <v>18.85275</v>
      </c>
      <c r="E66" s="23">
        <v>26.507249999999999</v>
      </c>
      <c r="F66" s="46"/>
      <c r="G66" s="23">
        <v>10.206</v>
      </c>
      <c r="H66" s="23">
        <v>9.3554999999999993</v>
      </c>
    </row>
    <row r="67" spans="1:8" x14ac:dyDescent="0.2">
      <c r="A67" s="23"/>
      <c r="B67" s="23">
        <v>0.30973451000000002</v>
      </c>
      <c r="C67" s="46"/>
      <c r="D67" s="23"/>
      <c r="E67" s="23">
        <v>16.017749999999999</v>
      </c>
      <c r="F67" s="46"/>
      <c r="G67" s="23"/>
      <c r="H67" s="23">
        <v>4.9612499999999997</v>
      </c>
    </row>
    <row r="68" spans="1:8" x14ac:dyDescent="0.2">
      <c r="A68" s="23"/>
      <c r="B68" s="23">
        <v>0.29545454999999998</v>
      </c>
      <c r="C68" s="46"/>
      <c r="D68" s="23"/>
      <c r="E68" s="23">
        <v>31.184999999999999</v>
      </c>
      <c r="F68" s="46"/>
      <c r="G68" s="23"/>
      <c r="H68" s="23">
        <v>9.2137499999999992</v>
      </c>
    </row>
    <row r="69" spans="1:8" x14ac:dyDescent="0.2">
      <c r="A69" s="23"/>
      <c r="B69" s="23"/>
      <c r="C69" s="46"/>
      <c r="D69" s="23"/>
      <c r="E69" s="23"/>
      <c r="F69" s="46"/>
      <c r="G69" s="23"/>
      <c r="H69" s="23"/>
    </row>
    <row r="70" spans="1:8" x14ac:dyDescent="0.2">
      <c r="A70" s="23">
        <v>0.61187214999999995</v>
      </c>
      <c r="B70" s="23">
        <v>0.19101124</v>
      </c>
      <c r="C70" s="46"/>
      <c r="D70" s="23">
        <v>49.274999999999999</v>
      </c>
      <c r="E70" s="23">
        <v>20.024999999999999</v>
      </c>
      <c r="F70" s="46"/>
      <c r="G70" s="23">
        <v>30.15</v>
      </c>
      <c r="H70" s="23">
        <v>3.8250000000000002</v>
      </c>
    </row>
    <row r="71" spans="1:8" x14ac:dyDescent="0.2">
      <c r="A71" s="23">
        <v>0.44339623</v>
      </c>
      <c r="B71" s="23">
        <v>0.24561404000000001</v>
      </c>
      <c r="C71" s="46"/>
      <c r="D71" s="23">
        <v>47.7</v>
      </c>
      <c r="E71" s="23">
        <v>38.475000000000001</v>
      </c>
      <c r="F71" s="46"/>
      <c r="G71" s="23">
        <v>21.15</v>
      </c>
      <c r="H71" s="23">
        <v>9.4499999999999993</v>
      </c>
    </row>
    <row r="72" spans="1:8" x14ac:dyDescent="0.2">
      <c r="A72" s="23">
        <v>0.40892192999999999</v>
      </c>
      <c r="B72" s="23">
        <v>0.32258065000000002</v>
      </c>
      <c r="C72" s="46"/>
      <c r="D72" s="23">
        <v>60.524999999999999</v>
      </c>
      <c r="E72" s="23">
        <v>20.925000000000001</v>
      </c>
      <c r="F72" s="46"/>
      <c r="G72" s="23">
        <v>24.75</v>
      </c>
      <c r="H72" s="23">
        <v>6.75</v>
      </c>
    </row>
    <row r="73" spans="1:8" x14ac:dyDescent="0.2">
      <c r="A73" s="23">
        <v>0.58201058000000006</v>
      </c>
      <c r="B73" s="23">
        <v>0.27</v>
      </c>
      <c r="C73" s="46"/>
      <c r="D73" s="23">
        <v>42.524999999999999</v>
      </c>
      <c r="E73" s="23">
        <v>22.5</v>
      </c>
      <c r="F73" s="46"/>
      <c r="G73" s="23">
        <v>24.75</v>
      </c>
      <c r="H73" s="23">
        <v>6.0750000000000002</v>
      </c>
    </row>
    <row r="74" spans="1:8" x14ac:dyDescent="0.2">
      <c r="A74" s="23">
        <v>0.4</v>
      </c>
      <c r="B74" s="23">
        <v>0.25742574000000001</v>
      </c>
      <c r="C74" s="46"/>
      <c r="D74" s="23">
        <v>49.5</v>
      </c>
      <c r="E74" s="23">
        <v>22.725000000000001</v>
      </c>
      <c r="F74" s="46"/>
      <c r="G74" s="23">
        <v>19.8</v>
      </c>
      <c r="H74" s="23">
        <v>5.85</v>
      </c>
    </row>
    <row r="75" spans="1:8" x14ac:dyDescent="0.2">
      <c r="A75" s="23">
        <v>0.52459016000000003</v>
      </c>
      <c r="B75" s="23">
        <v>0.23776224000000001</v>
      </c>
      <c r="C75" s="46"/>
      <c r="D75" s="23">
        <v>41.174999999999997</v>
      </c>
      <c r="E75" s="23">
        <v>32.174999999999997</v>
      </c>
      <c r="F75" s="46"/>
      <c r="G75" s="23">
        <v>21.6</v>
      </c>
      <c r="H75" s="23">
        <v>7.65</v>
      </c>
    </row>
    <row r="76" spans="1:8" x14ac:dyDescent="0.2">
      <c r="A76" s="23">
        <v>0.41843972000000001</v>
      </c>
      <c r="B76" s="23">
        <v>0.5625</v>
      </c>
      <c r="C76" s="46"/>
      <c r="D76" s="23">
        <v>31.725000000000001</v>
      </c>
      <c r="E76" s="23">
        <v>32.4</v>
      </c>
      <c r="F76" s="46"/>
      <c r="G76" s="23">
        <v>13.275</v>
      </c>
      <c r="H76" s="23">
        <v>18.225000000000001</v>
      </c>
    </row>
    <row r="77" spans="1:8" x14ac:dyDescent="0.2">
      <c r="A77" s="23">
        <v>0.59848484999999996</v>
      </c>
      <c r="B77" s="23">
        <v>0.23353293</v>
      </c>
      <c r="C77" s="46"/>
      <c r="D77" s="23">
        <v>29.7</v>
      </c>
      <c r="E77" s="23">
        <v>37.575000000000003</v>
      </c>
      <c r="F77" s="46"/>
      <c r="G77" s="23">
        <v>17.774999999999999</v>
      </c>
      <c r="H77" s="23">
        <v>8.7750000000000004</v>
      </c>
    </row>
    <row r="78" spans="1:8" x14ac:dyDescent="0.2">
      <c r="A78" s="23">
        <v>0.53043477999999999</v>
      </c>
      <c r="B78" s="23">
        <v>0.26785713999999999</v>
      </c>
      <c r="C78" s="46"/>
      <c r="D78" s="23">
        <v>25.875</v>
      </c>
      <c r="E78" s="23">
        <v>25.2</v>
      </c>
      <c r="F78" s="46"/>
      <c r="G78" s="23">
        <v>13.725</v>
      </c>
      <c r="H78" s="23">
        <v>6.75</v>
      </c>
    </row>
    <row r="79" spans="1:8" x14ac:dyDescent="0.2">
      <c r="A79" s="23">
        <v>0.53571429000000004</v>
      </c>
      <c r="B79" s="23">
        <v>0.28571428999999998</v>
      </c>
      <c r="C79" s="46"/>
      <c r="D79" s="23">
        <v>31.5</v>
      </c>
      <c r="E79" s="23">
        <v>23.625</v>
      </c>
      <c r="F79" s="46"/>
      <c r="G79" s="23">
        <v>16.875</v>
      </c>
      <c r="H79" s="23">
        <v>6.75</v>
      </c>
    </row>
    <row r="80" spans="1:8" x14ac:dyDescent="0.2">
      <c r="A80" s="23">
        <v>0.51908396999999995</v>
      </c>
      <c r="B80" s="23">
        <v>0.40559441000000002</v>
      </c>
      <c r="C80" s="46"/>
      <c r="D80" s="23">
        <v>29.475000000000001</v>
      </c>
      <c r="E80" s="23">
        <v>32.174999999999997</v>
      </c>
      <c r="F80" s="46"/>
      <c r="G80" s="23">
        <v>15.3</v>
      </c>
      <c r="H80" s="23">
        <v>13.05</v>
      </c>
    </row>
    <row r="81" spans="1:8" x14ac:dyDescent="0.2">
      <c r="A81" s="23">
        <v>0.58108108000000003</v>
      </c>
      <c r="B81" s="23">
        <v>0.28275862000000002</v>
      </c>
      <c r="C81" s="46"/>
      <c r="D81" s="23">
        <v>33.299999999999997</v>
      </c>
      <c r="E81" s="23">
        <v>32.625</v>
      </c>
      <c r="F81" s="46"/>
      <c r="G81" s="23">
        <v>19.350000000000001</v>
      </c>
      <c r="H81" s="23">
        <v>9.2249999999999996</v>
      </c>
    </row>
    <row r="82" spans="1:8" x14ac:dyDescent="0.2">
      <c r="A82" s="23">
        <v>0.40707965000000002</v>
      </c>
      <c r="B82" s="23">
        <v>0.22727273000000001</v>
      </c>
      <c r="C82" s="46"/>
      <c r="D82" s="23">
        <v>25.425000000000001</v>
      </c>
      <c r="E82" s="23">
        <v>34.65</v>
      </c>
      <c r="F82" s="46"/>
      <c r="G82" s="23">
        <v>10.35</v>
      </c>
      <c r="H82" s="23">
        <v>7.875</v>
      </c>
    </row>
    <row r="83" spans="1:8" x14ac:dyDescent="0.2">
      <c r="A83" s="23">
        <v>0.58181817999999996</v>
      </c>
      <c r="B83" s="23">
        <v>0.390625</v>
      </c>
      <c r="C83" s="46"/>
      <c r="D83" s="23">
        <v>24.75</v>
      </c>
      <c r="E83" s="23">
        <v>28.8</v>
      </c>
      <c r="F83" s="46"/>
      <c r="G83" s="23">
        <v>14.4</v>
      </c>
      <c r="H83" s="23">
        <v>11.25</v>
      </c>
    </row>
    <row r="84" spans="1:8" x14ac:dyDescent="0.2">
      <c r="A84" s="23">
        <v>0.48192771000000001</v>
      </c>
      <c r="B84" s="23">
        <v>0.40833332999999999</v>
      </c>
      <c r="C84" s="46"/>
      <c r="D84" s="23">
        <v>37.35</v>
      </c>
      <c r="E84" s="23">
        <v>27</v>
      </c>
      <c r="F84" s="46"/>
      <c r="G84" s="23">
        <v>18</v>
      </c>
      <c r="H84" s="23">
        <v>11.025</v>
      </c>
    </row>
    <row r="85" spans="1:8" x14ac:dyDescent="0.2">
      <c r="A85" s="23">
        <v>0.51239668999999999</v>
      </c>
      <c r="B85" s="23">
        <v>0.39351851999999998</v>
      </c>
      <c r="C85" s="46"/>
      <c r="D85" s="23">
        <v>27.225000000000001</v>
      </c>
      <c r="E85" s="23">
        <v>48.6</v>
      </c>
      <c r="F85" s="46"/>
      <c r="G85" s="23">
        <v>13.95</v>
      </c>
      <c r="H85" s="23">
        <v>19.125</v>
      </c>
    </row>
    <row r="86" spans="1:8" x14ac:dyDescent="0.2">
      <c r="A86" s="23">
        <v>0.32222222</v>
      </c>
      <c r="B86" s="23">
        <v>0.32484076000000001</v>
      </c>
      <c r="C86" s="46"/>
      <c r="D86" s="23">
        <v>40.5</v>
      </c>
      <c r="E86" s="23">
        <v>35.325000000000003</v>
      </c>
      <c r="F86" s="46"/>
      <c r="G86" s="23">
        <v>13.05</v>
      </c>
      <c r="H86" s="23">
        <v>11.475</v>
      </c>
    </row>
    <row r="87" spans="1:8" x14ac:dyDescent="0.2">
      <c r="A87" s="23">
        <v>0.58641975000000002</v>
      </c>
      <c r="B87" s="23">
        <v>0.30952381000000001</v>
      </c>
      <c r="C87" s="46"/>
      <c r="D87" s="23">
        <v>36.450000000000003</v>
      </c>
      <c r="E87" s="23">
        <v>37.799999999999997</v>
      </c>
      <c r="F87" s="46"/>
      <c r="G87" s="23">
        <v>21.375</v>
      </c>
      <c r="H87" s="23">
        <v>11.7</v>
      </c>
    </row>
    <row r="88" spans="1:8" x14ac:dyDescent="0.2">
      <c r="A88" s="23">
        <v>0.37704917999999998</v>
      </c>
      <c r="B88" s="23">
        <v>0.33333332999999998</v>
      </c>
      <c r="C88" s="46"/>
      <c r="D88" s="23">
        <v>27.45</v>
      </c>
      <c r="E88" s="23">
        <v>36.450000000000003</v>
      </c>
      <c r="F88" s="46"/>
      <c r="G88" s="23">
        <v>10.35</v>
      </c>
      <c r="H88" s="23">
        <v>12.15</v>
      </c>
    </row>
    <row r="89" spans="1:8" x14ac:dyDescent="0.2">
      <c r="A89" s="23">
        <v>0.53125</v>
      </c>
      <c r="B89" s="23">
        <v>0.34965035</v>
      </c>
      <c r="C89" s="46"/>
      <c r="D89" s="23">
        <v>28.8</v>
      </c>
      <c r="E89" s="23">
        <v>32.174999999999997</v>
      </c>
      <c r="F89" s="46"/>
      <c r="G89" s="23">
        <v>15.3</v>
      </c>
      <c r="H89" s="23">
        <v>11.25</v>
      </c>
    </row>
    <row r="90" spans="1:8" x14ac:dyDescent="0.2">
      <c r="A90" s="23">
        <v>0.42857142999999998</v>
      </c>
      <c r="B90" s="23">
        <v>0.36413043</v>
      </c>
      <c r="C90" s="46"/>
      <c r="D90" s="23">
        <v>36.225000000000001</v>
      </c>
      <c r="E90" s="23">
        <v>41.4</v>
      </c>
      <c r="F90" s="46"/>
      <c r="G90" s="23">
        <v>15.525</v>
      </c>
      <c r="H90" s="23">
        <v>15.074999999999999</v>
      </c>
    </row>
    <row r="91" spans="1:8" x14ac:dyDescent="0.2">
      <c r="A91" s="23">
        <v>0.52027027000000003</v>
      </c>
      <c r="B91" s="23">
        <v>0.24369747999999999</v>
      </c>
      <c r="C91" s="46"/>
      <c r="D91" s="23">
        <v>33.299999999999997</v>
      </c>
      <c r="E91" s="23">
        <v>26.774999999999999</v>
      </c>
      <c r="F91" s="46"/>
      <c r="G91" s="23">
        <v>17.324999999999999</v>
      </c>
      <c r="H91" s="23">
        <v>6.5250000000000004</v>
      </c>
    </row>
    <row r="92" spans="1:8" x14ac:dyDescent="0.2">
      <c r="A92" s="23">
        <v>0.40106952000000001</v>
      </c>
      <c r="B92" s="23">
        <v>0.32026144000000001</v>
      </c>
      <c r="C92" s="46"/>
      <c r="D92" s="23">
        <v>42.075000000000003</v>
      </c>
      <c r="E92" s="23">
        <v>34.424999999999997</v>
      </c>
      <c r="F92" s="46"/>
      <c r="G92" s="23">
        <v>16.875</v>
      </c>
      <c r="H92" s="23">
        <v>11.0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964C1-29D3-1646-AF1D-9933A191F19E}">
  <dimension ref="A2:L6"/>
  <sheetViews>
    <sheetView workbookViewId="0">
      <selection activeCell="I14" sqref="I14"/>
    </sheetView>
  </sheetViews>
  <sheetFormatPr baseColWidth="10" defaultRowHeight="16" x14ac:dyDescent="0.2"/>
  <cols>
    <col min="1" max="1" width="18.83203125" style="2" customWidth="1"/>
  </cols>
  <sheetData>
    <row r="2" spans="1:12" x14ac:dyDescent="0.2">
      <c r="A2" s="17"/>
      <c r="B2" s="8" t="s">
        <v>100</v>
      </c>
      <c r="C2" s="65" t="s">
        <v>101</v>
      </c>
      <c r="D2" s="65"/>
      <c r="E2" s="65"/>
      <c r="F2" s="65"/>
      <c r="G2" s="65" t="s">
        <v>102</v>
      </c>
      <c r="H2" s="65"/>
      <c r="I2" s="65"/>
      <c r="J2" s="65"/>
      <c r="K2" s="65"/>
      <c r="L2" s="65"/>
    </row>
    <row r="3" spans="1:12" x14ac:dyDescent="0.2">
      <c r="A3" s="19" t="s">
        <v>98</v>
      </c>
      <c r="B3" s="23">
        <v>100</v>
      </c>
      <c r="C3" s="23">
        <v>100</v>
      </c>
      <c r="D3" s="23">
        <v>96.428569999999993</v>
      </c>
      <c r="E3" s="23"/>
      <c r="F3" s="23"/>
      <c r="G3" s="23">
        <v>1.7916669999999999</v>
      </c>
      <c r="H3" s="23">
        <v>1.3</v>
      </c>
      <c r="I3" s="23">
        <v>1</v>
      </c>
      <c r="J3" s="23">
        <v>1.37</v>
      </c>
      <c r="K3" s="23">
        <v>1.52</v>
      </c>
      <c r="L3" s="23">
        <v>1.38</v>
      </c>
    </row>
    <row r="4" spans="1:12" ht="20" customHeight="1" x14ac:dyDescent="0.2">
      <c r="A4" s="19" t="s">
        <v>18</v>
      </c>
      <c r="B4" s="23">
        <v>103.85</v>
      </c>
      <c r="C4" s="23"/>
      <c r="D4" s="23"/>
      <c r="E4" s="23"/>
      <c r="F4" s="23"/>
      <c r="G4" s="23">
        <v>2.5</v>
      </c>
      <c r="H4" s="23">
        <v>2.31</v>
      </c>
      <c r="I4" s="23">
        <v>2.5</v>
      </c>
      <c r="J4" s="23"/>
      <c r="K4" s="23"/>
      <c r="L4" s="23"/>
    </row>
    <row r="5" spans="1:12" ht="19" customHeight="1" x14ac:dyDescent="0.2">
      <c r="A5" s="19" t="s">
        <v>120</v>
      </c>
      <c r="B5" s="23">
        <v>36.677500000000002</v>
      </c>
      <c r="C5" s="23">
        <v>85</v>
      </c>
      <c r="D5" s="23">
        <v>91</v>
      </c>
      <c r="E5" s="23">
        <v>82</v>
      </c>
      <c r="F5" s="23">
        <v>95</v>
      </c>
      <c r="G5" s="23">
        <v>6</v>
      </c>
      <c r="H5" s="23">
        <v>4.3499999999999996</v>
      </c>
      <c r="I5" s="23">
        <v>5.3</v>
      </c>
      <c r="J5" s="23">
        <v>7</v>
      </c>
      <c r="K5" s="23">
        <v>6.25</v>
      </c>
      <c r="L5" s="23">
        <v>6</v>
      </c>
    </row>
    <row r="6" spans="1:12" x14ac:dyDescent="0.2">
      <c r="A6" s="19" t="s">
        <v>99</v>
      </c>
      <c r="B6" s="23">
        <v>21.841950000000001</v>
      </c>
      <c r="C6" s="23">
        <v>32</v>
      </c>
      <c r="D6" s="23">
        <v>48</v>
      </c>
      <c r="E6" s="23">
        <v>70</v>
      </c>
      <c r="F6" s="23">
        <v>59.45946</v>
      </c>
      <c r="G6" s="23">
        <v>9.4499999999999993</v>
      </c>
      <c r="H6" s="23">
        <v>7</v>
      </c>
      <c r="I6" s="23">
        <v>6.3</v>
      </c>
      <c r="J6" s="23">
        <v>10.571429999999999</v>
      </c>
      <c r="K6" s="23">
        <v>12.136363599999999</v>
      </c>
      <c r="L6" s="23">
        <v>11.05556</v>
      </c>
    </row>
  </sheetData>
  <mergeCells count="2">
    <mergeCell ref="C2:F2"/>
    <mergeCell ref="G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7484D-F1E4-E547-9A6E-D7FF313583AD}">
  <dimension ref="A1:H11"/>
  <sheetViews>
    <sheetView workbookViewId="0">
      <selection activeCell="I12" sqref="I12"/>
    </sheetView>
  </sheetViews>
  <sheetFormatPr baseColWidth="10" defaultRowHeight="16" x14ac:dyDescent="0.2"/>
  <sheetData>
    <row r="1" spans="1:8" ht="45" x14ac:dyDescent="0.2">
      <c r="A1" s="17" t="s">
        <v>84</v>
      </c>
      <c r="B1" s="8"/>
      <c r="C1" s="8"/>
      <c r="D1" s="8"/>
      <c r="E1" s="8"/>
      <c r="F1" s="8"/>
      <c r="G1" s="8"/>
      <c r="H1" s="8"/>
    </row>
    <row r="2" spans="1:8" s="2" customFormat="1" ht="30" x14ac:dyDescent="0.2">
      <c r="A2" s="19" t="s">
        <v>83</v>
      </c>
      <c r="B2" s="19" t="s">
        <v>86</v>
      </c>
      <c r="C2" s="19" t="s">
        <v>83</v>
      </c>
      <c r="D2" s="19" t="s">
        <v>85</v>
      </c>
      <c r="E2" s="19" t="s">
        <v>17</v>
      </c>
      <c r="F2" s="19" t="s">
        <v>80</v>
      </c>
      <c r="G2" s="19" t="s">
        <v>81</v>
      </c>
      <c r="H2" s="19" t="s">
        <v>82</v>
      </c>
    </row>
    <row r="3" spans="1:8" x14ac:dyDescent="0.2">
      <c r="A3" s="23">
        <v>0.09</v>
      </c>
      <c r="B3" s="23">
        <v>0.27</v>
      </c>
      <c r="C3" s="23">
        <v>0.03</v>
      </c>
      <c r="D3" s="23">
        <v>0.14000000000000001</v>
      </c>
      <c r="E3" s="23">
        <v>0.66</v>
      </c>
      <c r="F3" s="23">
        <v>0.51</v>
      </c>
      <c r="G3" s="23">
        <v>25.73</v>
      </c>
      <c r="H3" s="23">
        <v>13.75</v>
      </c>
    </row>
    <row r="4" spans="1:8" x14ac:dyDescent="0.2">
      <c r="A4" s="23">
        <v>0.17199999999999999</v>
      </c>
      <c r="B4" s="23">
        <v>0.56000000000000005</v>
      </c>
      <c r="C4" s="23">
        <v>0.51900000000000002</v>
      </c>
      <c r="D4" s="23">
        <v>0.371</v>
      </c>
      <c r="E4" s="23">
        <v>0.11</v>
      </c>
      <c r="F4" s="23">
        <v>0.06</v>
      </c>
      <c r="G4" s="23">
        <v>22.82</v>
      </c>
      <c r="H4" s="23">
        <v>16.7</v>
      </c>
    </row>
    <row r="5" spans="1:8" x14ac:dyDescent="0.2">
      <c r="A5" s="23">
        <v>0.193</v>
      </c>
      <c r="B5" s="23">
        <v>0.25600000000000001</v>
      </c>
      <c r="C5" s="23">
        <v>0.41899999999999998</v>
      </c>
      <c r="D5" s="23">
        <v>0.46600000000000003</v>
      </c>
      <c r="E5" s="23">
        <v>7.0000000000000007E-2</v>
      </c>
      <c r="F5" s="23">
        <v>0.03</v>
      </c>
      <c r="G5" s="23">
        <v>36.479999999999997</v>
      </c>
      <c r="H5" s="23">
        <v>20.149999999999999</v>
      </c>
    </row>
    <row r="6" spans="1:8" x14ac:dyDescent="0.2">
      <c r="A6" s="23"/>
      <c r="B6" s="23"/>
      <c r="C6" s="23"/>
      <c r="D6" s="23"/>
      <c r="E6" s="23"/>
      <c r="F6" s="23"/>
      <c r="G6" s="23">
        <v>16.55</v>
      </c>
      <c r="H6" s="23">
        <v>37.83</v>
      </c>
    </row>
    <row r="7" spans="1:8" x14ac:dyDescent="0.2">
      <c r="A7" s="23"/>
      <c r="B7" s="23"/>
      <c r="C7" s="23"/>
      <c r="D7" s="23"/>
      <c r="E7" s="23"/>
      <c r="F7" s="23"/>
      <c r="G7" s="23">
        <v>15.32</v>
      </c>
      <c r="H7" s="23">
        <v>20.54</v>
      </c>
    </row>
    <row r="8" spans="1:8" x14ac:dyDescent="0.2">
      <c r="A8" s="43"/>
      <c r="B8" s="43"/>
      <c r="C8" s="43"/>
      <c r="D8" s="43"/>
      <c r="E8" s="43"/>
      <c r="F8" s="43"/>
      <c r="G8" s="43"/>
      <c r="H8" s="43"/>
    </row>
    <row r="9" spans="1:8" x14ac:dyDescent="0.2">
      <c r="A9" s="43"/>
      <c r="B9" s="43"/>
      <c r="C9" s="43"/>
      <c r="D9" s="43"/>
      <c r="E9" s="43"/>
      <c r="F9" s="43"/>
      <c r="G9" s="43"/>
      <c r="H9" s="43"/>
    </row>
    <row r="10" spans="1:8" x14ac:dyDescent="0.2">
      <c r="A10" s="43"/>
      <c r="B10" s="43"/>
      <c r="C10" s="43"/>
      <c r="D10" s="43"/>
      <c r="E10" s="43"/>
      <c r="F10" s="43"/>
      <c r="G10" s="43"/>
      <c r="H10" s="43"/>
    </row>
    <row r="11" spans="1:8" x14ac:dyDescent="0.2">
      <c r="A11" s="43"/>
      <c r="B11" s="43"/>
      <c r="C11" s="43"/>
      <c r="D11" s="43"/>
      <c r="E11" s="43"/>
      <c r="F11" s="43"/>
      <c r="G11" s="43"/>
      <c r="H11" s="4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7A3DB-962F-834B-8283-00C105D2292C}">
  <dimension ref="A1:H46"/>
  <sheetViews>
    <sheetView workbookViewId="0">
      <selection activeCell="B10" sqref="B10:H10"/>
    </sheetView>
  </sheetViews>
  <sheetFormatPr baseColWidth="10" defaultRowHeight="16" x14ac:dyDescent="0.2"/>
  <cols>
    <col min="1" max="1" width="18.1640625" customWidth="1"/>
  </cols>
  <sheetData>
    <row r="1" spans="1:8" x14ac:dyDescent="0.2">
      <c r="A1" s="56" t="s">
        <v>171</v>
      </c>
      <c r="B1" s="56"/>
      <c r="C1" s="56"/>
    </row>
    <row r="2" spans="1:8" x14ac:dyDescent="0.2">
      <c r="A2" s="16"/>
      <c r="B2" s="16" t="s">
        <v>137</v>
      </c>
    </row>
    <row r="3" spans="1:8" x14ac:dyDescent="0.2">
      <c r="A3" s="16" t="s">
        <v>103</v>
      </c>
      <c r="B3" s="16">
        <v>16</v>
      </c>
    </row>
    <row r="4" spans="1:8" x14ac:dyDescent="0.2">
      <c r="A4" s="16" t="s">
        <v>104</v>
      </c>
      <c r="B4" s="16">
        <v>19</v>
      </c>
    </row>
    <row r="5" spans="1:8" x14ac:dyDescent="0.2">
      <c r="A5" s="16" t="s">
        <v>135</v>
      </c>
      <c r="B5" s="16">
        <v>63</v>
      </c>
    </row>
    <row r="6" spans="1:8" x14ac:dyDescent="0.2">
      <c r="A6" s="16" t="s">
        <v>136</v>
      </c>
      <c r="B6" s="16">
        <v>2</v>
      </c>
    </row>
    <row r="9" spans="1:8" x14ac:dyDescent="0.2">
      <c r="B9" s="55"/>
      <c r="C9" s="27"/>
      <c r="D9" s="27"/>
      <c r="E9" s="55"/>
      <c r="F9" s="55"/>
      <c r="G9" s="55"/>
      <c r="H9" s="55"/>
    </row>
    <row r="10" spans="1:8" ht="34" x14ac:dyDescent="0.2">
      <c r="B10" s="27" t="s">
        <v>155</v>
      </c>
      <c r="C10" s="27" t="s">
        <v>168</v>
      </c>
      <c r="D10" s="27" t="s">
        <v>169</v>
      </c>
      <c r="E10" s="55" t="s">
        <v>103</v>
      </c>
      <c r="F10" s="55" t="s">
        <v>172</v>
      </c>
      <c r="G10" s="55" t="s">
        <v>170</v>
      </c>
      <c r="H10" s="55" t="s">
        <v>136</v>
      </c>
    </row>
    <row r="11" spans="1:8" x14ac:dyDescent="0.2">
      <c r="B11" s="10">
        <v>1</v>
      </c>
      <c r="C11" s="10">
        <v>2</v>
      </c>
      <c r="D11" s="10">
        <v>5</v>
      </c>
      <c r="E11" s="10">
        <v>1</v>
      </c>
      <c r="F11" s="10">
        <v>0</v>
      </c>
      <c r="G11" s="10">
        <v>1</v>
      </c>
      <c r="H11" s="10">
        <v>0</v>
      </c>
    </row>
    <row r="12" spans="1:8" x14ac:dyDescent="0.2">
      <c r="B12" s="10">
        <v>2</v>
      </c>
      <c r="C12" s="10">
        <v>1</v>
      </c>
      <c r="D12" s="10">
        <v>1</v>
      </c>
      <c r="E12" s="10">
        <v>0</v>
      </c>
      <c r="F12" s="10">
        <v>0</v>
      </c>
      <c r="G12" s="10">
        <v>1</v>
      </c>
      <c r="H12" s="10">
        <v>0</v>
      </c>
    </row>
    <row r="13" spans="1:8" x14ac:dyDescent="0.2">
      <c r="B13" s="10">
        <v>3</v>
      </c>
      <c r="C13" s="10">
        <v>1</v>
      </c>
      <c r="D13" s="10">
        <v>2</v>
      </c>
      <c r="E13" s="10">
        <v>0</v>
      </c>
      <c r="F13" s="10">
        <v>0</v>
      </c>
      <c r="G13" s="10">
        <v>1</v>
      </c>
      <c r="H13" s="10">
        <v>0</v>
      </c>
    </row>
    <row r="14" spans="1:8" x14ac:dyDescent="0.2">
      <c r="B14" s="10">
        <v>4</v>
      </c>
      <c r="C14" s="10">
        <v>2</v>
      </c>
      <c r="D14" s="10">
        <v>2</v>
      </c>
      <c r="E14" s="10">
        <v>1</v>
      </c>
      <c r="F14" s="10">
        <v>0</v>
      </c>
      <c r="G14" s="10">
        <v>1</v>
      </c>
      <c r="H14" s="10">
        <v>0</v>
      </c>
    </row>
    <row r="15" spans="1:8" x14ac:dyDescent="0.2">
      <c r="B15" s="10">
        <v>5</v>
      </c>
      <c r="C15" s="10">
        <v>3</v>
      </c>
      <c r="D15" s="10">
        <v>1</v>
      </c>
      <c r="E15" s="10">
        <v>0</v>
      </c>
      <c r="F15" s="10">
        <v>1</v>
      </c>
      <c r="G15" s="10">
        <v>2</v>
      </c>
      <c r="H15" s="10">
        <v>0</v>
      </c>
    </row>
    <row r="16" spans="1:8" x14ac:dyDescent="0.2">
      <c r="B16" s="10">
        <v>6</v>
      </c>
      <c r="C16" s="10">
        <v>2</v>
      </c>
      <c r="D16" s="10">
        <v>3</v>
      </c>
      <c r="E16" s="10">
        <v>0</v>
      </c>
      <c r="F16" s="10">
        <v>1</v>
      </c>
      <c r="G16" s="10">
        <v>1</v>
      </c>
      <c r="H16" s="10">
        <v>0</v>
      </c>
    </row>
    <row r="17" spans="2:8" x14ac:dyDescent="0.2">
      <c r="B17" s="10">
        <v>7</v>
      </c>
      <c r="C17" s="10">
        <v>1</v>
      </c>
      <c r="D17" s="10">
        <v>3</v>
      </c>
      <c r="E17" s="10">
        <v>0</v>
      </c>
      <c r="F17" s="10">
        <v>0</v>
      </c>
      <c r="G17" s="10">
        <v>1</v>
      </c>
      <c r="H17" s="10">
        <v>0</v>
      </c>
    </row>
    <row r="18" spans="2:8" x14ac:dyDescent="0.2">
      <c r="B18" s="10">
        <v>8</v>
      </c>
      <c r="C18" s="10">
        <v>1</v>
      </c>
      <c r="D18" s="10">
        <v>2</v>
      </c>
      <c r="E18" s="10">
        <v>0</v>
      </c>
      <c r="F18" s="10">
        <v>0</v>
      </c>
      <c r="G18" s="10">
        <v>1</v>
      </c>
      <c r="H18" s="10">
        <v>0</v>
      </c>
    </row>
    <row r="19" spans="2:8" x14ac:dyDescent="0.2">
      <c r="B19" s="10">
        <v>9</v>
      </c>
      <c r="C19" s="10">
        <v>1</v>
      </c>
      <c r="D19" s="10">
        <v>2</v>
      </c>
      <c r="E19" s="10">
        <v>0</v>
      </c>
      <c r="F19" s="10">
        <v>0</v>
      </c>
      <c r="G19" s="10">
        <v>1</v>
      </c>
      <c r="H19" s="10">
        <v>0</v>
      </c>
    </row>
    <row r="20" spans="2:8" x14ac:dyDescent="0.2">
      <c r="B20" s="10">
        <v>10</v>
      </c>
      <c r="C20" s="10">
        <v>2</v>
      </c>
      <c r="D20" s="10">
        <v>3</v>
      </c>
      <c r="E20" s="10">
        <v>1</v>
      </c>
      <c r="F20" s="10">
        <v>0</v>
      </c>
      <c r="G20" s="10">
        <v>1</v>
      </c>
      <c r="H20" s="10">
        <v>0</v>
      </c>
    </row>
    <row r="21" spans="2:8" x14ac:dyDescent="0.2">
      <c r="B21" s="10">
        <v>11</v>
      </c>
      <c r="C21" s="10">
        <v>3</v>
      </c>
      <c r="D21" s="10">
        <v>2</v>
      </c>
      <c r="E21" s="10">
        <v>1</v>
      </c>
      <c r="F21" s="10">
        <v>0</v>
      </c>
      <c r="G21" s="10">
        <v>2</v>
      </c>
      <c r="H21" s="10">
        <v>0</v>
      </c>
    </row>
    <row r="22" spans="2:8" x14ac:dyDescent="0.2">
      <c r="B22" s="10">
        <v>12</v>
      </c>
      <c r="C22" s="10">
        <v>1</v>
      </c>
      <c r="D22" s="10">
        <v>1</v>
      </c>
      <c r="E22" s="10">
        <v>0</v>
      </c>
      <c r="F22" s="10">
        <v>0</v>
      </c>
      <c r="G22" s="10">
        <v>1</v>
      </c>
      <c r="H22" s="10">
        <v>0</v>
      </c>
    </row>
    <row r="23" spans="2:8" x14ac:dyDescent="0.2">
      <c r="B23" s="10">
        <v>13</v>
      </c>
      <c r="C23" s="10">
        <v>1</v>
      </c>
      <c r="D23" s="10">
        <v>3</v>
      </c>
      <c r="E23" s="10">
        <v>0</v>
      </c>
      <c r="F23" s="10">
        <v>0</v>
      </c>
      <c r="G23" s="10">
        <v>1</v>
      </c>
      <c r="H23" s="10">
        <v>0</v>
      </c>
    </row>
    <row r="24" spans="2:8" x14ac:dyDescent="0.2">
      <c r="B24" s="10">
        <v>14</v>
      </c>
      <c r="C24" s="10">
        <v>2</v>
      </c>
      <c r="D24" s="10">
        <v>1</v>
      </c>
      <c r="E24" s="10">
        <v>0</v>
      </c>
      <c r="F24" s="10">
        <v>0</v>
      </c>
      <c r="G24" s="10">
        <v>2</v>
      </c>
      <c r="H24" s="10">
        <v>0</v>
      </c>
    </row>
    <row r="25" spans="2:8" x14ac:dyDescent="0.2">
      <c r="B25" s="10">
        <v>15</v>
      </c>
      <c r="C25" s="10">
        <v>1</v>
      </c>
      <c r="D25" s="10">
        <v>2</v>
      </c>
      <c r="E25" s="10">
        <v>0</v>
      </c>
      <c r="F25" s="10">
        <v>1</v>
      </c>
      <c r="G25" s="10">
        <v>0</v>
      </c>
      <c r="H25" s="10">
        <v>0</v>
      </c>
    </row>
    <row r="26" spans="2:8" x14ac:dyDescent="0.2">
      <c r="B26" s="10">
        <v>16</v>
      </c>
      <c r="C26" s="10">
        <v>2</v>
      </c>
      <c r="D26" s="10">
        <v>1</v>
      </c>
      <c r="E26" s="10">
        <v>0</v>
      </c>
      <c r="F26" s="10">
        <v>0</v>
      </c>
      <c r="G26" s="10">
        <v>2</v>
      </c>
      <c r="H26" s="10">
        <v>0</v>
      </c>
    </row>
    <row r="27" spans="2:8" x14ac:dyDescent="0.2">
      <c r="B27" s="10">
        <v>17</v>
      </c>
      <c r="C27" s="10">
        <v>1</v>
      </c>
      <c r="D27" s="10">
        <v>1</v>
      </c>
      <c r="E27" s="10">
        <v>0</v>
      </c>
      <c r="F27" s="10">
        <v>1</v>
      </c>
      <c r="G27" s="10">
        <v>0</v>
      </c>
      <c r="H27" s="10">
        <v>0</v>
      </c>
    </row>
    <row r="28" spans="2:8" x14ac:dyDescent="0.2">
      <c r="B28" s="10">
        <v>18</v>
      </c>
      <c r="C28" s="10">
        <v>5</v>
      </c>
      <c r="D28" s="10">
        <v>4</v>
      </c>
      <c r="E28" s="10">
        <v>3</v>
      </c>
      <c r="F28" s="10">
        <v>1</v>
      </c>
      <c r="G28" s="10">
        <v>1</v>
      </c>
      <c r="H28" s="10">
        <v>0</v>
      </c>
    </row>
    <row r="29" spans="2:8" x14ac:dyDescent="0.2">
      <c r="B29" s="10">
        <v>19</v>
      </c>
      <c r="C29" s="10">
        <v>1</v>
      </c>
      <c r="D29" s="10">
        <v>2</v>
      </c>
      <c r="E29" s="10">
        <v>0</v>
      </c>
      <c r="F29" s="10">
        <v>1</v>
      </c>
      <c r="G29" s="10">
        <v>0</v>
      </c>
      <c r="H29" s="10">
        <v>0</v>
      </c>
    </row>
    <row r="30" spans="2:8" x14ac:dyDescent="0.2">
      <c r="B30" s="10">
        <v>20</v>
      </c>
      <c r="C30" s="10">
        <v>2</v>
      </c>
      <c r="D30" s="10">
        <v>1</v>
      </c>
      <c r="E30" s="10">
        <v>0</v>
      </c>
      <c r="F30" s="10">
        <v>0</v>
      </c>
      <c r="G30" s="10">
        <v>2</v>
      </c>
      <c r="H30" s="10">
        <v>0</v>
      </c>
    </row>
    <row r="31" spans="2:8" x14ac:dyDescent="0.2">
      <c r="B31" s="10">
        <v>21</v>
      </c>
      <c r="C31" s="10">
        <v>3</v>
      </c>
      <c r="D31" s="10">
        <v>1</v>
      </c>
      <c r="E31" s="10">
        <v>0</v>
      </c>
      <c r="F31" s="10">
        <v>0</v>
      </c>
      <c r="G31" s="10">
        <v>3</v>
      </c>
      <c r="H31" s="10">
        <v>0</v>
      </c>
    </row>
    <row r="32" spans="2:8" x14ac:dyDescent="0.2">
      <c r="B32" s="10">
        <v>22</v>
      </c>
      <c r="C32" s="10">
        <v>3</v>
      </c>
      <c r="D32" s="10">
        <v>2</v>
      </c>
      <c r="E32" s="10">
        <v>0</v>
      </c>
      <c r="F32" s="10">
        <v>0</v>
      </c>
      <c r="G32" s="10">
        <v>2</v>
      </c>
      <c r="H32" s="10">
        <v>1</v>
      </c>
    </row>
    <row r="33" spans="1:8" x14ac:dyDescent="0.2">
      <c r="B33" s="10">
        <v>23</v>
      </c>
      <c r="C33" s="10">
        <v>2</v>
      </c>
      <c r="D33" s="10">
        <v>2</v>
      </c>
      <c r="E33" s="10">
        <v>0</v>
      </c>
      <c r="F33" s="10">
        <v>0</v>
      </c>
      <c r="G33" s="10">
        <v>2</v>
      </c>
      <c r="H33" s="10">
        <v>0</v>
      </c>
    </row>
    <row r="34" spans="1:8" x14ac:dyDescent="0.2">
      <c r="B34" s="10">
        <v>24</v>
      </c>
      <c r="C34" s="10">
        <v>2</v>
      </c>
      <c r="D34" s="10">
        <v>3</v>
      </c>
      <c r="E34" s="10">
        <v>0</v>
      </c>
      <c r="F34" s="10">
        <v>1</v>
      </c>
      <c r="G34" s="10">
        <v>1</v>
      </c>
      <c r="H34" s="10">
        <v>0</v>
      </c>
    </row>
    <row r="35" spans="1:8" x14ac:dyDescent="0.2">
      <c r="B35" s="10">
        <v>25</v>
      </c>
      <c r="C35" s="10">
        <v>1</v>
      </c>
      <c r="D35" s="10">
        <v>1</v>
      </c>
      <c r="E35" s="10">
        <v>0</v>
      </c>
      <c r="F35" s="10">
        <v>0</v>
      </c>
      <c r="G35" s="10">
        <v>1</v>
      </c>
      <c r="H35" s="10">
        <v>0</v>
      </c>
    </row>
    <row r="36" spans="1:8" x14ac:dyDescent="0.2">
      <c r="B36" s="10">
        <v>26</v>
      </c>
      <c r="C36" s="10">
        <v>3</v>
      </c>
      <c r="D36" s="10">
        <v>1</v>
      </c>
      <c r="E36" s="10">
        <v>0</v>
      </c>
      <c r="F36" s="10">
        <v>1</v>
      </c>
      <c r="G36" s="10">
        <v>2</v>
      </c>
      <c r="H36" s="10">
        <v>0</v>
      </c>
    </row>
    <row r="37" spans="1:8" x14ac:dyDescent="0.2">
      <c r="B37" s="10">
        <v>27</v>
      </c>
      <c r="C37" s="10">
        <v>1</v>
      </c>
      <c r="D37" s="10">
        <v>2</v>
      </c>
      <c r="E37" s="10">
        <v>1</v>
      </c>
      <c r="F37" s="10">
        <v>0</v>
      </c>
      <c r="G37" s="10">
        <v>0</v>
      </c>
      <c r="H37" s="10">
        <v>0</v>
      </c>
    </row>
    <row r="38" spans="1:8" x14ac:dyDescent="0.2">
      <c r="B38" s="10">
        <v>28</v>
      </c>
      <c r="C38" s="10">
        <v>2</v>
      </c>
      <c r="D38" s="10">
        <v>3</v>
      </c>
      <c r="E38" s="10">
        <v>0</v>
      </c>
      <c r="F38" s="10">
        <v>2</v>
      </c>
      <c r="G38" s="10">
        <v>0</v>
      </c>
      <c r="H38" s="10">
        <v>0</v>
      </c>
    </row>
    <row r="39" spans="1:8" x14ac:dyDescent="0.2">
      <c r="B39" s="10">
        <v>29</v>
      </c>
      <c r="C39" s="10">
        <v>2</v>
      </c>
      <c r="D39" s="10">
        <v>3</v>
      </c>
      <c r="E39" s="10">
        <v>0</v>
      </c>
      <c r="F39" s="10">
        <v>1</v>
      </c>
      <c r="G39" s="10">
        <v>1</v>
      </c>
      <c r="H39" s="10">
        <v>0</v>
      </c>
    </row>
    <row r="40" spans="1:8" x14ac:dyDescent="0.2">
      <c r="B40" s="10">
        <v>30</v>
      </c>
      <c r="C40" s="10">
        <v>1</v>
      </c>
      <c r="D40" s="10">
        <v>1</v>
      </c>
      <c r="E40" s="10">
        <v>0</v>
      </c>
      <c r="F40" s="10">
        <v>0</v>
      </c>
      <c r="G40" s="10">
        <v>1</v>
      </c>
      <c r="H40" s="10">
        <v>0</v>
      </c>
    </row>
    <row r="41" spans="1:8" x14ac:dyDescent="0.2">
      <c r="B41" s="10">
        <v>31</v>
      </c>
      <c r="C41" s="10">
        <v>2</v>
      </c>
      <c r="D41" s="10">
        <v>2</v>
      </c>
      <c r="E41" s="10">
        <v>1</v>
      </c>
      <c r="F41" s="10">
        <v>0</v>
      </c>
      <c r="G41" s="10">
        <v>1</v>
      </c>
      <c r="H41" s="10">
        <v>0</v>
      </c>
    </row>
    <row r="42" spans="1:8" x14ac:dyDescent="0.2">
      <c r="A42" t="s">
        <v>146</v>
      </c>
      <c r="B42" s="57">
        <f>COUNTA(B11:B41)</f>
        <v>31</v>
      </c>
      <c r="C42" s="57">
        <f t="shared" ref="C42:H42" si="0">SUM(C11:C41)</f>
        <v>57</v>
      </c>
      <c r="D42" s="57">
        <f t="shared" si="0"/>
        <v>63</v>
      </c>
      <c r="E42" s="51">
        <f t="shared" si="0"/>
        <v>9</v>
      </c>
      <c r="F42" s="51">
        <f t="shared" si="0"/>
        <v>11</v>
      </c>
      <c r="G42" s="51">
        <f t="shared" si="0"/>
        <v>36</v>
      </c>
      <c r="H42" s="51">
        <f t="shared" si="0"/>
        <v>1</v>
      </c>
    </row>
    <row r="43" spans="1:8" x14ac:dyDescent="0.2">
      <c r="C43" s="51"/>
      <c r="D43" s="64"/>
      <c r="E43" s="64"/>
      <c r="F43" s="51"/>
      <c r="G43" s="51"/>
      <c r="H43" s="51"/>
    </row>
    <row r="44" spans="1:8" x14ac:dyDescent="0.2">
      <c r="C44" s="64"/>
      <c r="D44" s="51"/>
      <c r="E44" s="51"/>
      <c r="F44" s="64"/>
      <c r="G44" s="51"/>
      <c r="H44" s="51"/>
    </row>
    <row r="45" spans="1:8" x14ac:dyDescent="0.2">
      <c r="C45" s="51"/>
      <c r="D45" s="64"/>
      <c r="E45" s="51"/>
      <c r="F45" s="51"/>
      <c r="G45" s="64"/>
      <c r="H45" s="51"/>
    </row>
    <row r="46" spans="1:8" x14ac:dyDescent="0.2">
      <c r="C46" s="51"/>
      <c r="D46" s="64"/>
      <c r="E46" s="51"/>
      <c r="F46" s="51"/>
      <c r="G46" s="51"/>
      <c r="H46" s="6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Figure_1_D</vt:lpstr>
      <vt:lpstr>Figure_1_E</vt:lpstr>
      <vt:lpstr>Figure_1_G</vt:lpstr>
      <vt:lpstr>Figure_1_H</vt:lpstr>
      <vt:lpstr>Figure_1_I</vt:lpstr>
      <vt:lpstr>Figure_1_J-K</vt:lpstr>
      <vt:lpstr>Figure_1_L</vt:lpstr>
      <vt:lpstr>Figure_1_M</vt:lpstr>
      <vt:lpstr>Figure_S2_C</vt:lpstr>
      <vt:lpstr>Figure_S2_E</vt:lpstr>
      <vt:lpstr>Figure_S2_F</vt:lpstr>
      <vt:lpstr>Figure_S2_G</vt:lpstr>
      <vt:lpstr>Figure S2I</vt:lpstr>
      <vt:lpstr>Figure_2C</vt:lpstr>
      <vt:lpstr>Figure_2E</vt:lpstr>
      <vt:lpstr>Figure_2F</vt:lpstr>
      <vt:lpstr>Figure_2I</vt:lpstr>
      <vt:lpstr>Figure_2J</vt:lpstr>
      <vt:lpstr>Figure_2H</vt:lpstr>
      <vt:lpstr>Figure_2K</vt:lpstr>
      <vt:lpstr>Figure_S3B</vt:lpstr>
      <vt:lpstr>Figure_S3D</vt:lpstr>
      <vt:lpstr>Figure_S3F</vt:lpstr>
      <vt:lpstr>Figure_S3G</vt:lpstr>
      <vt:lpstr>Figure_3D</vt:lpstr>
      <vt:lpstr>Figure_3F</vt:lpstr>
      <vt:lpstr>Figure_3G-J</vt:lpstr>
      <vt:lpstr>Figure_3K</vt:lpstr>
      <vt:lpstr>Figure_3L</vt:lpstr>
      <vt:lpstr>Figure_S4A</vt:lpstr>
      <vt:lpstr>Figure_S4C</vt:lpstr>
      <vt:lpstr>Figure_S4D</vt:lpstr>
      <vt:lpstr>Figure_4B</vt:lpstr>
      <vt:lpstr>Figure_4E</vt:lpstr>
      <vt:lpstr>Figure_4F</vt:lpstr>
      <vt:lpstr>Figure_S5B</vt:lpstr>
      <vt:lpstr>Figure_S5C</vt:lpstr>
      <vt:lpstr>Figure_S5D</vt:lpstr>
      <vt:lpstr>Figure_S6C</vt:lpstr>
      <vt:lpstr>Figure_S7D</vt:lpstr>
      <vt:lpstr>Figure_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22T06:37:51Z</dcterms:created>
  <dcterms:modified xsi:type="dcterms:W3CDTF">2023-10-10T20:40:56Z</dcterms:modified>
</cp:coreProperties>
</file>